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688" yWindow="4116" windowWidth="21600" windowHeight="11388" activeTab="1"/>
  </bookViews>
  <sheets>
    <sheet name="Sup Table 5" sheetId="2" r:id="rId1"/>
    <sheet name="GC MS Root" sheetId="1" r:id="rId2"/>
  </sheets>
  <definedNames>
    <definedName name="_xlnm._FilterDatabase" localSheetId="1" hidden="1">'GC MS Root'!$A$1:$P$11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" uniqueCount="229">
  <si>
    <t>CO2 Mock</t>
  </si>
  <si>
    <t>C02 SA187</t>
  </si>
  <si>
    <t xml:space="preserve">3-hydroxypyridine  </t>
  </si>
  <si>
    <t xml:space="preserve">4-hydroxypyridine  </t>
  </si>
  <si>
    <t xml:space="preserve">5,10,15,20-tetra(4-pyridyl)-21H </t>
  </si>
  <si>
    <t>2-deoxy-D-ribose</t>
  </si>
  <si>
    <t>leucrose</t>
  </si>
  <si>
    <t>Sucrose</t>
  </si>
  <si>
    <t>trans-13-octadecenoic acid</t>
  </si>
  <si>
    <t>SUPPLEMENTAL TABLE 5</t>
  </si>
  <si>
    <t>NA</t>
  </si>
  <si>
    <t>C02918</t>
  </si>
  <si>
    <t>C01546</t>
  </si>
  <si>
    <t>C03761</t>
  </si>
  <si>
    <t>C02938</t>
  </si>
  <si>
    <t>C06808</t>
  </si>
  <si>
    <t>C02350</t>
  </si>
  <si>
    <t>C00026</t>
  </si>
  <si>
    <t>C00259</t>
  </si>
  <si>
    <t>C06425</t>
  </si>
  <si>
    <t>C06186</t>
  </si>
  <si>
    <t>C00049</t>
  </si>
  <si>
    <t>C00180</t>
  </si>
  <si>
    <t>C00472</t>
  </si>
  <si>
    <t>C20827</t>
  </si>
  <si>
    <t>C01753</t>
  </si>
  <si>
    <t>C01571</t>
  </si>
  <si>
    <t>C06423</t>
  </si>
  <si>
    <t>C00185</t>
  </si>
  <si>
    <t>C02226</t>
  </si>
  <si>
    <t>C00158</t>
  </si>
  <si>
    <t>C05422</t>
  </si>
  <si>
    <t>C00031</t>
  </si>
  <si>
    <t>C14227</t>
  </si>
  <si>
    <t>C05145</t>
  </si>
  <si>
    <t>C00497</t>
  </si>
  <si>
    <t>C00794</t>
  </si>
  <si>
    <t>C00189</t>
  </si>
  <si>
    <t>C00095</t>
  </si>
  <si>
    <t>C00085</t>
  </si>
  <si>
    <t>C00122</t>
  </si>
  <si>
    <t>C01235</t>
  </si>
  <si>
    <t>C00880</t>
  </si>
  <si>
    <t>C00489</t>
  </si>
  <si>
    <t>C00258</t>
  </si>
  <si>
    <t>C00116</t>
  </si>
  <si>
    <t>C00093</t>
  </si>
  <si>
    <t>C00037</t>
  </si>
  <si>
    <t>C03547</t>
  </si>
  <si>
    <t>C03065</t>
  </si>
  <si>
    <t>C19911</t>
  </si>
  <si>
    <t>C00041</t>
  </si>
  <si>
    <t>C05519</t>
  </si>
  <si>
    <t>C00072</t>
  </si>
  <si>
    <t>C00152</t>
  </si>
  <si>
    <t>C00025</t>
  </si>
  <si>
    <t>C00064</t>
  </si>
  <si>
    <t>C00135</t>
  </si>
  <si>
    <t>C00263</t>
  </si>
  <si>
    <t>C01595</t>
  </si>
  <si>
    <t>C00123</t>
  </si>
  <si>
    <t>C00047</t>
  </si>
  <si>
    <t>C04771</t>
  </si>
  <si>
    <t>C00148</t>
  </si>
  <si>
    <t>C00065</t>
  </si>
  <si>
    <t>C00188</t>
  </si>
  <si>
    <t>C00078</t>
  </si>
  <si>
    <t>C00183</t>
  </si>
  <si>
    <t>C01384</t>
  </si>
  <si>
    <t>C00383</t>
  </si>
  <si>
    <t>C00208</t>
  </si>
  <si>
    <t>C00879</t>
  </si>
  <si>
    <t>C00137</t>
  </si>
  <si>
    <t>C00253</t>
  </si>
  <si>
    <t>C00346</t>
  </si>
  <si>
    <t>C00209</t>
  </si>
  <si>
    <t>C00249</t>
  </si>
  <si>
    <t>C08362</t>
  </si>
  <si>
    <t>C00864</t>
  </si>
  <si>
    <t>C00009</t>
  </si>
  <si>
    <t>C12144</t>
  </si>
  <si>
    <t>C00408</t>
  </si>
  <si>
    <t>C09541</t>
  </si>
  <si>
    <t>C00013</t>
  </si>
  <si>
    <t>C00022</t>
  </si>
  <si>
    <t>C00507</t>
  </si>
  <si>
    <t>C00121</t>
  </si>
  <si>
    <t>C00805</t>
  </si>
  <si>
    <t>C05382</t>
  </si>
  <si>
    <t>C00493</t>
  </si>
  <si>
    <t>C00751</t>
  </si>
  <si>
    <t>C01530</t>
  </si>
  <si>
    <t>C05442</t>
  </si>
  <si>
    <t>C00042</t>
  </si>
  <si>
    <t>C00089</t>
  </si>
  <si>
    <t>C01620</t>
  </si>
  <si>
    <t>C00106</t>
  </si>
  <si>
    <t>C00086</t>
  </si>
  <si>
    <t>C00366</t>
  </si>
  <si>
    <t>C00299</t>
  </si>
  <si>
    <t>C00181</t>
  </si>
  <si>
    <t>1-Methylnicotinamide</t>
  </si>
  <si>
    <t>2-Furoic acid</t>
  </si>
  <si>
    <t>3-Hydroxymethylglutaric acid</t>
  </si>
  <si>
    <t>3-Indoleacetonitrile</t>
  </si>
  <si>
    <t>Acetohydroxamic Acid</t>
  </si>
  <si>
    <t>Allantoin</t>
  </si>
  <si>
    <t>Arachidic acid</t>
  </si>
  <si>
    <t>Arbutin</t>
  </si>
  <si>
    <t>L-Aspartic acid</t>
  </si>
  <si>
    <t>Benzoic acid</t>
  </si>
  <si>
    <t>Quinone</t>
  </si>
  <si>
    <t>3-Hydroxyisovaleric acid</t>
  </si>
  <si>
    <t>beta-Sitosterol</t>
  </si>
  <si>
    <t>Capric acid</t>
  </si>
  <si>
    <t>Caprylic acid</t>
  </si>
  <si>
    <t>Cellobiose</t>
  </si>
  <si>
    <t>Citraconic acid</t>
  </si>
  <si>
    <t>Citric acid</t>
  </si>
  <si>
    <t>Dehydroascorbic acid</t>
  </si>
  <si>
    <t>D-Glucose</t>
  </si>
  <si>
    <t>Dioctyl phthalate</t>
  </si>
  <si>
    <t>D-Malic acid</t>
  </si>
  <si>
    <t>Ethanolamine</t>
  </si>
  <si>
    <t>D-Fructose</t>
  </si>
  <si>
    <t>Fructose 6-phosphate</t>
  </si>
  <si>
    <t>Fumaric acid</t>
  </si>
  <si>
    <t>Galactinol</t>
  </si>
  <si>
    <t>Galactonic acid</t>
  </si>
  <si>
    <t>Glutaric acid</t>
  </si>
  <si>
    <t>Glyceric acid</t>
  </si>
  <si>
    <t>Glycerol</t>
  </si>
  <si>
    <t>Glycerol 3-phosphate</t>
  </si>
  <si>
    <t>Glycine</t>
  </si>
  <si>
    <t>Glycolic acid</t>
  </si>
  <si>
    <t>Guanidinopropionic acid</t>
  </si>
  <si>
    <t>Heptadecanoic acid</t>
  </si>
  <si>
    <t>Iminodiacetic acid</t>
  </si>
  <si>
    <t>L-Alanine</t>
  </si>
  <si>
    <t>L-Allothreonine</t>
  </si>
  <si>
    <t>Ascorbic acid</t>
  </si>
  <si>
    <t>L-Asparagine</t>
  </si>
  <si>
    <t>Glutamic acid</t>
  </si>
  <si>
    <t>Glutamine</t>
  </si>
  <si>
    <t>Histidine</t>
  </si>
  <si>
    <t>L-Homoserine</t>
  </si>
  <si>
    <t>Linoleic acid</t>
  </si>
  <si>
    <t>Leucine</t>
  </si>
  <si>
    <t>Lysine</t>
  </si>
  <si>
    <t>Mimosine</t>
  </si>
  <si>
    <t>Serine</t>
  </si>
  <si>
    <t>L-Threonine</t>
  </si>
  <si>
    <t>L-Tryptophan</t>
  </si>
  <si>
    <t>L-Valine</t>
  </si>
  <si>
    <t>Maleic acid</t>
  </si>
  <si>
    <t>Malonic acid</t>
  </si>
  <si>
    <t>D-Maltose</t>
  </si>
  <si>
    <t>myo-Inositol</t>
  </si>
  <si>
    <t>Nicotinic acid</t>
  </si>
  <si>
    <t>O-Phosphoethanolamine</t>
  </si>
  <si>
    <t>Oxalic acid</t>
  </si>
  <si>
    <t>Palmitic acid</t>
  </si>
  <si>
    <t>Palmitoleic acid</t>
  </si>
  <si>
    <t>Pantothenic acid</t>
  </si>
  <si>
    <t>Phosphate</t>
  </si>
  <si>
    <t>Phytosphingosine</t>
  </si>
  <si>
    <t>Pipecolic acid</t>
  </si>
  <si>
    <t>Pentaporphyrin I</t>
  </si>
  <si>
    <t>Pyrophosphate</t>
  </si>
  <si>
    <t>Pyruvic acid</t>
  </si>
  <si>
    <t>Rhamnose</t>
  </si>
  <si>
    <t>D-Ribose</t>
  </si>
  <si>
    <t>Salicylic acid</t>
  </si>
  <si>
    <t>Sedoheptulose 7-phosphate</t>
  </si>
  <si>
    <t>Shikimic acid</t>
  </si>
  <si>
    <t>Squalene</t>
  </si>
  <si>
    <t>Stearic acid</t>
  </si>
  <si>
    <t>Stigmasterol</t>
  </si>
  <si>
    <t>Succinic acid</t>
  </si>
  <si>
    <t>Threonic acid</t>
  </si>
  <si>
    <t>Uracil</t>
  </si>
  <si>
    <t>Urea</t>
  </si>
  <si>
    <t>Uric acid</t>
  </si>
  <si>
    <t>Uridine</t>
  </si>
  <si>
    <t>Propane-1,3-diol</t>
  </si>
  <si>
    <t>2-Butyne-1,4-diol</t>
  </si>
  <si>
    <t>Sinapic acid</t>
  </si>
  <si>
    <t>Trehalose</t>
  </si>
  <si>
    <t>beta-D-Glucose 6-phosphate</t>
  </si>
  <si>
    <t>Isoleucine</t>
  </si>
  <si>
    <t>gamma-Aminobutyric acid</t>
  </si>
  <si>
    <t>Lactic acid</t>
  </si>
  <si>
    <t>Heptanoic acid</t>
  </si>
  <si>
    <t>C02497</t>
  </si>
  <si>
    <t>C00482</t>
  </si>
  <si>
    <t>C00099</t>
  </si>
  <si>
    <t>C01083</t>
  </si>
  <si>
    <t>C01172</t>
  </si>
  <si>
    <t>C00407</t>
  </si>
  <si>
    <t>C00334</t>
  </si>
  <si>
    <t>C00186</t>
  </si>
  <si>
    <t>C17714</t>
  </si>
  <si>
    <t>norvaline</t>
  </si>
  <si>
    <t>C01826</t>
  </si>
  <si>
    <t>Metabolite</t>
  </si>
  <si>
    <t>KEGG ID</t>
  </si>
  <si>
    <t>C01801</t>
  </si>
  <si>
    <t>C02502</t>
  </si>
  <si>
    <t>C16536</t>
  </si>
  <si>
    <t>isopropyl beta-D-1-thiogalactopyranoside</t>
  </si>
  <si>
    <t>C008240</t>
  </si>
  <si>
    <t>C02457</t>
  </si>
  <si>
    <t>p-value (CO2)</t>
  </si>
  <si>
    <t>p-value (Bact)</t>
  </si>
  <si>
    <t>Alpha ketoglutaric acid</t>
  </si>
  <si>
    <t>Arabinose</t>
  </si>
  <si>
    <t>Beta-Alanine</t>
  </si>
  <si>
    <t>DL-3-Aminoisobutanoic acid</t>
  </si>
  <si>
    <t>L-Proline</t>
  </si>
  <si>
    <t>Beta-Gentiobiose</t>
  </si>
  <si>
    <t>Xylose</t>
  </si>
  <si>
    <t>D-Sorbitol</t>
  </si>
  <si>
    <t>Mucic acid</t>
  </si>
  <si>
    <t xml:space="preserve">List of metabolites identified and semi-quantified in ROOT by GC-MS analysis. </t>
  </si>
  <si>
    <t>For each metabolite, values indicate intensity of accumulation (arbitrary unit) for every sample</t>
  </si>
  <si>
    <t>The pvalue column indicates the metabolites that are significantly influenced by SA187 or eCO2 based on a non parametric Mann and Whitney test</t>
  </si>
  <si>
    <t>Ambient Mock</t>
  </si>
  <si>
    <t>Ambient SA187</t>
  </si>
  <si>
    <t>AmbientSA1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0" fillId="0" borderId="0" xfId="0" applyFont="1"/>
    <xf numFmtId="0" fontId="0" fillId="0" borderId="0" xfId="0" applyFont="1" applyFill="1"/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5" fontId="2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0"/>
  <sheetViews>
    <sheetView workbookViewId="0">
      <selection activeCell="B6" sqref="B6"/>
    </sheetView>
  </sheetViews>
  <sheetFormatPr baseColWidth="10" defaultRowHeight="14.4" x14ac:dyDescent="0.3"/>
  <sheetData>
    <row r="3" spans="2:5" ht="18.75" x14ac:dyDescent="0.3">
      <c r="B3" s="1" t="s">
        <v>9</v>
      </c>
      <c r="C3" s="1"/>
      <c r="D3" s="1"/>
      <c r="E3" s="1"/>
    </row>
    <row r="4" spans="2:5" ht="18.75" x14ac:dyDescent="0.3">
      <c r="B4" s="1" t="s">
        <v>223</v>
      </c>
      <c r="C4" s="1"/>
      <c r="D4" s="1"/>
      <c r="E4" s="1"/>
    </row>
    <row r="5" spans="2:5" ht="18.75" x14ac:dyDescent="0.3">
      <c r="B5" s="1" t="s">
        <v>224</v>
      </c>
      <c r="C5" s="1"/>
      <c r="D5" s="1"/>
      <c r="E5" s="1"/>
    </row>
    <row r="6" spans="2:5" ht="18.75" x14ac:dyDescent="0.3">
      <c r="B6" s="1" t="s">
        <v>225</v>
      </c>
      <c r="C6" s="1"/>
      <c r="D6" s="1"/>
      <c r="E6" s="1"/>
    </row>
    <row r="8" spans="2:5" ht="18.75" x14ac:dyDescent="0.3">
      <c r="B8" s="1"/>
      <c r="C8" s="1"/>
      <c r="D8" s="1"/>
      <c r="E8" s="1"/>
    </row>
    <row r="9" spans="2:5" ht="18.75" x14ac:dyDescent="0.3">
      <c r="B9" s="1"/>
      <c r="C9" s="1"/>
      <c r="D9" s="1"/>
      <c r="E9" s="1"/>
    </row>
    <row r="10" spans="2:5" ht="18.75" x14ac:dyDescent="0.3">
      <c r="B10" s="1"/>
      <c r="C10" s="1"/>
      <c r="D10" s="1"/>
      <c r="E1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tabSelected="1" topLeftCell="A96" workbookViewId="0">
      <selection activeCell="O1" sqref="O1"/>
    </sheetView>
  </sheetViews>
  <sheetFormatPr baseColWidth="10" defaultRowHeight="14.4" x14ac:dyDescent="0.3"/>
  <cols>
    <col min="1" max="1" width="37.109375" style="4" customWidth="1"/>
    <col min="2" max="2" width="14.33203125" customWidth="1"/>
    <col min="3" max="14" width="11.5546875" style="7"/>
    <col min="15" max="16" width="11.5546875" style="9"/>
  </cols>
  <sheetData>
    <row r="1" spans="1:16" s="3" customFormat="1" x14ac:dyDescent="0.3">
      <c r="A1" s="4" t="s">
        <v>204</v>
      </c>
      <c r="B1" s="3" t="s">
        <v>205</v>
      </c>
      <c r="C1" s="6" t="s">
        <v>226</v>
      </c>
      <c r="D1" s="6" t="s">
        <v>226</v>
      </c>
      <c r="E1" s="6" t="s">
        <v>226</v>
      </c>
      <c r="F1" s="6" t="s">
        <v>227</v>
      </c>
      <c r="G1" s="6" t="s">
        <v>227</v>
      </c>
      <c r="H1" s="6" t="s">
        <v>228</v>
      </c>
      <c r="I1" s="6" t="s">
        <v>0</v>
      </c>
      <c r="J1" s="6" t="s">
        <v>0</v>
      </c>
      <c r="K1" s="6" t="s">
        <v>0</v>
      </c>
      <c r="L1" s="6" t="s">
        <v>1</v>
      </c>
      <c r="M1" s="6" t="s">
        <v>1</v>
      </c>
      <c r="N1" s="6" t="s">
        <v>1</v>
      </c>
      <c r="O1" s="8" t="s">
        <v>213</v>
      </c>
      <c r="P1" s="8" t="s">
        <v>212</v>
      </c>
    </row>
    <row r="2" spans="1:16" x14ac:dyDescent="0.3">
      <c r="A2" s="4" t="s">
        <v>184</v>
      </c>
      <c r="B2" t="s">
        <v>211</v>
      </c>
      <c r="C2" s="7">
        <v>3.7024147573491567E-3</v>
      </c>
      <c r="D2" s="7">
        <v>4.5819924629487288E-3</v>
      </c>
      <c r="E2" s="7">
        <v>4.8054068431596696E-3</v>
      </c>
      <c r="F2" s="7">
        <v>3.6223117937661665E-3</v>
      </c>
      <c r="G2" s="7">
        <v>3.4766360738664455E-3</v>
      </c>
      <c r="H2" s="7">
        <v>4.1383726851060166E-3</v>
      </c>
      <c r="I2" s="7">
        <v>2.530456063965748E-3</v>
      </c>
      <c r="J2" s="7">
        <v>4.6776162057785391E-3</v>
      </c>
      <c r="K2" s="7">
        <v>3.9718751951392101E-3</v>
      </c>
      <c r="L2" s="7">
        <v>2.807315371757223E-3</v>
      </c>
      <c r="M2" s="7">
        <v>1.9572708705133468E-3</v>
      </c>
      <c r="N2" s="7">
        <v>2.9625492648585714E-3</v>
      </c>
      <c r="O2" s="9">
        <v>6.4077419999999996E-2</v>
      </c>
      <c r="P2" s="9">
        <v>6.4077419999999996E-2</v>
      </c>
    </row>
    <row r="3" spans="1:16" x14ac:dyDescent="0.3">
      <c r="A3" s="4" t="s">
        <v>101</v>
      </c>
      <c r="B3" t="s">
        <v>11</v>
      </c>
      <c r="C3" s="7">
        <v>2.1071644019847349E-3</v>
      </c>
      <c r="D3" s="7">
        <v>1.9013656728007599E-3</v>
      </c>
      <c r="E3" s="7">
        <v>1.9609285690031803E-3</v>
      </c>
      <c r="F3" s="7">
        <v>4.8172726687093111E-3</v>
      </c>
      <c r="G3" s="7">
        <v>2.0528201188723554E-3</v>
      </c>
      <c r="H3" s="7">
        <v>2.112385915875948E-3</v>
      </c>
      <c r="I3" s="7">
        <v>4.2007312800257553E-3</v>
      </c>
      <c r="J3" s="7">
        <v>2.1577786793793097E-3</v>
      </c>
      <c r="K3" s="7">
        <v>1.8842996181655256E-3</v>
      </c>
      <c r="L3" s="7">
        <v>1.132417722131457E-3</v>
      </c>
      <c r="M3" s="7">
        <v>1.4172555081016316E-3</v>
      </c>
      <c r="N3" s="7">
        <v>2.0122976138661998E-3</v>
      </c>
      <c r="O3" s="9">
        <v>1</v>
      </c>
      <c r="P3" s="9">
        <v>0.35453932999999999</v>
      </c>
    </row>
    <row r="4" spans="1:16" x14ac:dyDescent="0.3">
      <c r="A4" s="4" t="s">
        <v>185</v>
      </c>
      <c r="B4" t="s">
        <v>193</v>
      </c>
      <c r="C4" s="7">
        <v>5.8181110601108969E-2</v>
      </c>
      <c r="D4" s="7">
        <v>4.5441695974145206E-2</v>
      </c>
      <c r="E4" s="7">
        <v>5.1463763851003382E-2</v>
      </c>
      <c r="F4" s="7">
        <v>4.6746259470948681E-2</v>
      </c>
      <c r="G4" s="7">
        <v>6.0560094970349601E-2</v>
      </c>
      <c r="H4" s="7">
        <v>6.9220360386509652E-2</v>
      </c>
      <c r="I4" s="7">
        <v>4.1384498312913146E-2</v>
      </c>
      <c r="J4" s="7">
        <v>5.1047229134494949E-2</v>
      </c>
      <c r="K4" s="7">
        <v>4.3632004491743946E-2</v>
      </c>
      <c r="L4" s="7">
        <v>3.449967904974572E-2</v>
      </c>
      <c r="M4" s="7">
        <v>4.6739810671525356E-2</v>
      </c>
      <c r="N4" s="7">
        <v>5.2236690757409256E-2</v>
      </c>
      <c r="O4" s="9">
        <v>0.35453932999999999</v>
      </c>
      <c r="P4" s="9">
        <v>3.0753606999999999E-2</v>
      </c>
    </row>
    <row r="5" spans="1:16" x14ac:dyDescent="0.3">
      <c r="A5" s="4" t="s">
        <v>5</v>
      </c>
      <c r="B5" t="s">
        <v>206</v>
      </c>
      <c r="C5" s="7">
        <v>6.2204009362434717E-3</v>
      </c>
      <c r="D5" s="7">
        <v>4.8021671479711496E-3</v>
      </c>
      <c r="E5" s="7">
        <v>7.7305293658249483E-3</v>
      </c>
      <c r="F5" s="7">
        <v>4.3196033484023634E-3</v>
      </c>
      <c r="G5" s="7">
        <v>5.5750913195014322E-3</v>
      </c>
      <c r="H5" s="7">
        <v>4.7072890998843915E-3</v>
      </c>
      <c r="I5" s="7">
        <v>2.2626022809469986E-3</v>
      </c>
      <c r="J5" s="7">
        <v>4.2089340966065666E-3</v>
      </c>
      <c r="K5" s="7">
        <v>3.8005752298514357E-3</v>
      </c>
      <c r="L5" s="7">
        <v>2.9409275207901413E-3</v>
      </c>
      <c r="M5" s="7">
        <v>4.0550520673926106E-3</v>
      </c>
      <c r="N5" s="7">
        <v>5.5457964001193478E-3</v>
      </c>
      <c r="O5" s="9">
        <v>0.53709479999999998</v>
      </c>
      <c r="P5" s="9">
        <v>3.0753606999999999E-2</v>
      </c>
    </row>
    <row r="6" spans="1:16" x14ac:dyDescent="0.3">
      <c r="A6" s="4" t="s">
        <v>102</v>
      </c>
      <c r="B6" s="2" t="s">
        <v>12</v>
      </c>
      <c r="C6" s="7">
        <v>2.0224906640213473E-2</v>
      </c>
      <c r="D6" s="7">
        <v>1.2906954571278606E-2</v>
      </c>
      <c r="E6" s="7">
        <v>1.4414805718101662E-2</v>
      </c>
      <c r="F6" s="7">
        <v>9.2651055773578933E-3</v>
      </c>
      <c r="G6" s="7">
        <v>8.8608204464108702E-3</v>
      </c>
      <c r="H6" s="7">
        <v>9.399934276608464E-3</v>
      </c>
      <c r="I6" s="7">
        <v>1.2165933342531824E-2</v>
      </c>
      <c r="J6" s="7">
        <v>1.3902446066502171E-2</v>
      </c>
      <c r="K6" s="7">
        <v>1.1916386918596689E-2</v>
      </c>
      <c r="L6" s="7">
        <v>5.6942139361078241E-3</v>
      </c>
      <c r="M6" s="7">
        <v>7.2495733252036839E-3</v>
      </c>
      <c r="N6" s="7">
        <v>8.7383225351340566E-3</v>
      </c>
      <c r="O6" s="9">
        <v>5.4785496999999999E-3</v>
      </c>
      <c r="P6" s="9">
        <v>1.3554639E-2</v>
      </c>
    </row>
    <row r="7" spans="1:16" x14ac:dyDescent="0.3">
      <c r="A7" s="4" t="s">
        <v>186</v>
      </c>
      <c r="B7" t="s">
        <v>194</v>
      </c>
      <c r="C7" s="7">
        <v>9.9873426742590524E-4</v>
      </c>
      <c r="D7" s="7">
        <v>3.4913414339269536E-4</v>
      </c>
      <c r="E7" s="7">
        <v>3.9756199703455534E-4</v>
      </c>
      <c r="F7" s="7">
        <v>1.5124156781472975E-3</v>
      </c>
      <c r="G7" s="7">
        <v>6.7463929064089643E-4</v>
      </c>
      <c r="H7" s="7">
        <v>3.7927760985224994E-4</v>
      </c>
      <c r="I7" s="7">
        <v>2.131941898986633E-3</v>
      </c>
      <c r="J7" s="7">
        <v>4.3416378689253084E-4</v>
      </c>
      <c r="K7" s="7">
        <v>5.1466122904238198E-4</v>
      </c>
      <c r="L7" s="7">
        <v>7.9364156283487678E-4</v>
      </c>
      <c r="M7" s="7">
        <v>6.2204301239830457E-4</v>
      </c>
      <c r="N7" s="7">
        <v>6.3243639292937708E-4</v>
      </c>
      <c r="O7" s="9">
        <v>0.35453932999999999</v>
      </c>
      <c r="P7" s="9">
        <v>0.53709275000000001</v>
      </c>
    </row>
    <row r="8" spans="1:16" x14ac:dyDescent="0.3">
      <c r="A8" s="4" t="s">
        <v>103</v>
      </c>
      <c r="B8" t="s">
        <v>13</v>
      </c>
      <c r="C8" s="7">
        <v>6.3374815578304419E-2</v>
      </c>
      <c r="D8" s="7">
        <v>5.4137809694370022E-2</v>
      </c>
      <c r="E8" s="7">
        <v>7.7107220065420881E-2</v>
      </c>
      <c r="F8" s="7">
        <v>2.8133565518020463E-2</v>
      </c>
      <c r="G8" s="7">
        <v>2.676500184628314E-3</v>
      </c>
      <c r="H8" s="7">
        <v>3.1169590446737993E-3</v>
      </c>
      <c r="I8" s="7">
        <v>1.5915886304794319E-2</v>
      </c>
      <c r="J8" s="7">
        <v>5.6496521611676113E-2</v>
      </c>
      <c r="K8" s="7">
        <v>2.1595215623945507E-2</v>
      </c>
      <c r="L8" s="7">
        <v>2.8722961436912654E-3</v>
      </c>
      <c r="M8" s="7">
        <v>9.8570652249162838E-2</v>
      </c>
      <c r="N8" s="7">
        <v>4.2018690651444215E-3</v>
      </c>
      <c r="O8" s="9">
        <v>6.4077419999999996E-2</v>
      </c>
      <c r="P8" s="9">
        <v>0.53709479999999998</v>
      </c>
    </row>
    <row r="9" spans="1:16" x14ac:dyDescent="0.3">
      <c r="A9" s="4" t="s">
        <v>2</v>
      </c>
      <c r="B9" t="s">
        <v>207</v>
      </c>
      <c r="C9" s="7">
        <v>4.8359387177227074E-3</v>
      </c>
      <c r="D9" s="7">
        <v>5.4579731740736449E-3</v>
      </c>
      <c r="E9" s="7">
        <v>6.0921777908569232E-3</v>
      </c>
      <c r="F9" s="7">
        <v>5.2088926770288441E-3</v>
      </c>
      <c r="G9" s="7">
        <v>5.0069339913066755E-3</v>
      </c>
      <c r="H9" s="7">
        <v>6.2287927162414866E-3</v>
      </c>
      <c r="I9" s="7">
        <v>3.6047747600843104E-3</v>
      </c>
      <c r="J9" s="7">
        <v>5.440854665068412E-3</v>
      </c>
      <c r="K9" s="7">
        <v>6.959346589758008E-3</v>
      </c>
      <c r="L9" s="7">
        <v>3.4622339383284136E-3</v>
      </c>
      <c r="M9" s="7">
        <v>3.7094726160602194E-3</v>
      </c>
      <c r="N9" s="7">
        <v>4.6506433742685505E-3</v>
      </c>
      <c r="O9" s="9">
        <v>0.53709479999999998</v>
      </c>
      <c r="P9" s="9">
        <v>0.12282245999999999</v>
      </c>
    </row>
    <row r="10" spans="1:16" x14ac:dyDescent="0.3">
      <c r="A10" s="4" t="s">
        <v>104</v>
      </c>
      <c r="B10" t="s">
        <v>14</v>
      </c>
      <c r="C10" s="7">
        <v>0.20517859132439045</v>
      </c>
      <c r="D10" s="7">
        <v>0.13541214931775336</v>
      </c>
      <c r="E10" s="7">
        <v>0.16896314133399734</v>
      </c>
      <c r="F10" s="7">
        <v>0.18278465336978345</v>
      </c>
      <c r="G10" s="7">
        <v>0.15320700815295116</v>
      </c>
      <c r="H10" s="7">
        <v>0.1633771253265677</v>
      </c>
      <c r="I10" s="7">
        <v>0.13442848219790041</v>
      </c>
      <c r="J10" s="7">
        <v>0.17814676006271229</v>
      </c>
      <c r="K10" s="7">
        <v>0.14178155526938563</v>
      </c>
      <c r="L10" s="7">
        <v>0.10428318713864347</v>
      </c>
      <c r="M10" s="7">
        <v>0.12528128553368492</v>
      </c>
      <c r="N10" s="7">
        <v>0.13515932306467976</v>
      </c>
      <c r="O10" s="9">
        <v>0.21704419999999999</v>
      </c>
      <c r="P10" s="9">
        <v>6.4077419999999996E-2</v>
      </c>
    </row>
    <row r="11" spans="1:16" x14ac:dyDescent="0.3">
      <c r="A11" s="4" t="s">
        <v>3</v>
      </c>
      <c r="B11" t="s">
        <v>10</v>
      </c>
      <c r="C11" s="7">
        <v>5.8310881528893669E-3</v>
      </c>
      <c r="D11" s="7">
        <v>5.6097364391069562E-3</v>
      </c>
      <c r="E11" s="7">
        <v>6.2994476576382838E-3</v>
      </c>
      <c r="F11" s="7">
        <v>5.5443689319432769E-3</v>
      </c>
      <c r="G11" s="7">
        <v>5.0731049251124902E-3</v>
      </c>
      <c r="H11" s="7">
        <v>6.2800464473026021E-3</v>
      </c>
      <c r="I11" s="7">
        <v>3.8762579981575147E-3</v>
      </c>
      <c r="J11" s="7">
        <v>5.5144937525978873E-3</v>
      </c>
      <c r="K11" s="7">
        <v>7.395590501357541E-3</v>
      </c>
      <c r="L11" s="7">
        <v>3.7382196887898521E-3</v>
      </c>
      <c r="M11" s="7">
        <v>4.1234084423814347E-3</v>
      </c>
      <c r="N11" s="7">
        <v>5.1944428484919161E-3</v>
      </c>
      <c r="O11" s="9">
        <v>0.12282245999999999</v>
      </c>
      <c r="P11" s="9">
        <v>0.12282245999999999</v>
      </c>
    </row>
    <row r="12" spans="1:16" x14ac:dyDescent="0.3">
      <c r="A12" s="4" t="s">
        <v>4</v>
      </c>
      <c r="B12" t="s">
        <v>10</v>
      </c>
      <c r="C12" s="7">
        <v>8.9635145810184266E-3</v>
      </c>
      <c r="D12" s="7">
        <v>8.7047634399935528E-3</v>
      </c>
      <c r="E12" s="7">
        <v>8.9140190829758575E-3</v>
      </c>
      <c r="F12" s="7">
        <v>7.3603767581329749E-3</v>
      </c>
      <c r="G12" s="7">
        <v>8.470640112590376E-3</v>
      </c>
      <c r="H12" s="7">
        <v>8.1281095501348002E-3</v>
      </c>
      <c r="I12" s="7">
        <v>7.412799003218078E-3</v>
      </c>
      <c r="J12" s="7">
        <v>8.4577560322916003E-3</v>
      </c>
      <c r="K12" s="7">
        <v>8.3609609724015366E-3</v>
      </c>
      <c r="L12" s="7">
        <v>7.1581066072061925E-3</v>
      </c>
      <c r="M12" s="7">
        <v>7.8495903945500333E-3</v>
      </c>
      <c r="N12" s="7">
        <v>8.6712459480051841E-3</v>
      </c>
      <c r="O12" s="9">
        <v>0.12282245999999999</v>
      </c>
      <c r="P12" s="9">
        <v>0.12282245999999999</v>
      </c>
    </row>
    <row r="13" spans="1:16" x14ac:dyDescent="0.3">
      <c r="A13" s="4" t="s">
        <v>105</v>
      </c>
      <c r="B13" t="s">
        <v>15</v>
      </c>
      <c r="C13" s="7">
        <v>7.9267810916445157E-3</v>
      </c>
      <c r="D13" s="7">
        <v>5.826765771486199E-3</v>
      </c>
      <c r="E13" s="7">
        <v>6.8101945648606126E-3</v>
      </c>
      <c r="F13" s="7">
        <v>4.3729745707751146E-3</v>
      </c>
      <c r="G13" s="7">
        <v>6.5912334754160183E-3</v>
      </c>
      <c r="H13" s="7">
        <v>1.7301795213916344E-3</v>
      </c>
      <c r="I13" s="7">
        <v>4.1847616777861548E-3</v>
      </c>
      <c r="J13" s="7">
        <v>4.1928255462094942E-3</v>
      </c>
      <c r="K13" s="7">
        <v>4.8527376833079026E-3</v>
      </c>
      <c r="L13" s="7">
        <v>1.7384181794938744E-3</v>
      </c>
      <c r="M13" s="7">
        <v>6.1209336226104236E-3</v>
      </c>
      <c r="N13" s="7">
        <v>9.6941639017205012E-4</v>
      </c>
      <c r="O13" s="9">
        <v>0.12282245999999999</v>
      </c>
      <c r="P13" s="9">
        <v>6.4077419999999996E-2</v>
      </c>
    </row>
    <row r="14" spans="1:16" x14ac:dyDescent="0.3">
      <c r="A14" s="5" t="s">
        <v>106</v>
      </c>
      <c r="B14" s="2" t="s">
        <v>16</v>
      </c>
      <c r="C14" s="7">
        <v>0.19379961676709215</v>
      </c>
      <c r="D14" s="7">
        <v>0.14742503740020879</v>
      </c>
      <c r="E14" s="7">
        <v>0.17485795293771433</v>
      </c>
      <c r="F14" s="7">
        <v>0.23090262256898761</v>
      </c>
      <c r="G14" s="7">
        <v>0.2061931932515961</v>
      </c>
      <c r="H14" s="7">
        <v>0.25778723013729932</v>
      </c>
      <c r="I14" s="7">
        <v>5.9472250522293095E-2</v>
      </c>
      <c r="J14" s="7">
        <v>8.216971557546783E-2</v>
      </c>
      <c r="K14" s="7">
        <v>1.0460717880240129E-2</v>
      </c>
      <c r="L14" s="7">
        <v>4.0393216027853472E-2</v>
      </c>
      <c r="M14" s="7">
        <v>8.8936960467404486E-2</v>
      </c>
      <c r="N14" s="7">
        <v>0.10067237491084902</v>
      </c>
      <c r="O14" s="9">
        <v>3.0753606999999999E-2</v>
      </c>
      <c r="P14" s="9">
        <v>5.4785496999999999E-3</v>
      </c>
    </row>
    <row r="15" spans="1:16" x14ac:dyDescent="0.3">
      <c r="A15" s="5" t="s">
        <v>214</v>
      </c>
      <c r="B15" s="2" t="s">
        <v>17</v>
      </c>
      <c r="C15" s="7">
        <v>2.826138359899091E-2</v>
      </c>
      <c r="D15" s="7">
        <v>2.2267524037374656E-2</v>
      </c>
      <c r="E15" s="7">
        <v>2.5465897386560424E-2</v>
      </c>
      <c r="F15" s="7">
        <v>1.9961530300166824E-2</v>
      </c>
      <c r="G15" s="7">
        <v>2.008477987367999E-2</v>
      </c>
      <c r="H15" s="7">
        <v>2.22419226920498E-2</v>
      </c>
      <c r="I15" s="7">
        <v>1.7038113807631681E-2</v>
      </c>
      <c r="J15" s="7">
        <v>2.5718451319669211E-2</v>
      </c>
      <c r="K15" s="7">
        <v>2.1959894216713703E-2</v>
      </c>
      <c r="L15" s="7">
        <v>9.2469828825241154E-3</v>
      </c>
      <c r="M15" s="7">
        <v>1.2028443452200183E-2</v>
      </c>
      <c r="N15" s="7">
        <v>1.8907612262350746E-2</v>
      </c>
      <c r="O15" s="9">
        <v>1.3554639E-2</v>
      </c>
      <c r="P15" s="9">
        <v>3.0753606999999999E-2</v>
      </c>
    </row>
    <row r="16" spans="1:16" x14ac:dyDescent="0.3">
      <c r="A16" s="5" t="s">
        <v>215</v>
      </c>
      <c r="B16" s="2" t="s">
        <v>18</v>
      </c>
      <c r="C16" s="7">
        <v>1.273045631903401E-2</v>
      </c>
      <c r="D16" s="7">
        <v>1.2402911810209423E-2</v>
      </c>
      <c r="E16" s="7">
        <v>1.1995478262837998E-2</v>
      </c>
      <c r="F16" s="7">
        <v>1.0950804445027109E-2</v>
      </c>
      <c r="G16" s="7">
        <v>1.0921246419743666E-2</v>
      </c>
      <c r="H16" s="7">
        <v>9.850234913788258E-3</v>
      </c>
      <c r="I16" s="7">
        <v>1.111411726775088E-2</v>
      </c>
      <c r="J16" s="7">
        <v>1.5013168970071756E-2</v>
      </c>
      <c r="K16" s="7">
        <v>1.4370163754696684E-2</v>
      </c>
      <c r="L16" s="7">
        <v>9.4185613252713053E-3</v>
      </c>
      <c r="M16" s="7">
        <v>9.3230500331980323E-3</v>
      </c>
      <c r="N16" s="7">
        <v>1.3118263968489655E-2</v>
      </c>
      <c r="O16" s="9">
        <v>1.3554639E-2</v>
      </c>
      <c r="P16" s="9">
        <v>1</v>
      </c>
    </row>
    <row r="17" spans="1:16" x14ac:dyDescent="0.3">
      <c r="A17" s="4" t="s">
        <v>107</v>
      </c>
      <c r="B17" t="s">
        <v>19</v>
      </c>
      <c r="C17" s="7">
        <v>4.6043585537754233E-3</v>
      </c>
      <c r="D17" s="7">
        <v>2.9959483926265073E-3</v>
      </c>
      <c r="E17" s="7">
        <v>3.4309175900668924E-3</v>
      </c>
      <c r="F17" s="7">
        <v>4.2225647622700889E-3</v>
      </c>
      <c r="G17" s="7">
        <v>3.3229978137655877E-3</v>
      </c>
      <c r="H17" s="7">
        <v>3.4120340963542176E-3</v>
      </c>
      <c r="I17" s="7">
        <v>3.2527176198022139E-3</v>
      </c>
      <c r="J17" s="7">
        <v>4.0056595320720782E-3</v>
      </c>
      <c r="K17" s="7">
        <v>5.093318967889845E-3</v>
      </c>
      <c r="L17" s="7">
        <v>1.4901770282851735E-3</v>
      </c>
      <c r="M17" s="7">
        <v>2.2337344315792595E-3</v>
      </c>
      <c r="N17" s="7">
        <v>3.6484872213312165E-3</v>
      </c>
      <c r="O17" s="9">
        <v>0.21704419999999999</v>
      </c>
      <c r="P17" s="9">
        <v>0.75762116999999995</v>
      </c>
    </row>
    <row r="18" spans="1:16" x14ac:dyDescent="0.3">
      <c r="A18" s="4" t="s">
        <v>108</v>
      </c>
      <c r="B18" t="s">
        <v>20</v>
      </c>
      <c r="C18" s="7">
        <v>3.2478580268767779E-3</v>
      </c>
      <c r="D18" s="7">
        <v>2.6200787517668038E-3</v>
      </c>
      <c r="E18" s="7">
        <v>2.3740534911885548E-3</v>
      </c>
      <c r="F18" s="7">
        <v>3.6029040765397122E-3</v>
      </c>
      <c r="G18" s="7">
        <v>3.4735937320822703E-3</v>
      </c>
      <c r="H18" s="7">
        <v>3.2231274875861083E-3</v>
      </c>
      <c r="I18" s="7">
        <v>1.8140016362164098E-3</v>
      </c>
      <c r="J18" s="7">
        <v>2.0212395379184075E-3</v>
      </c>
      <c r="K18" s="7">
        <v>1.2995957366499201E-3</v>
      </c>
      <c r="L18" s="7">
        <v>1.1309574800655237E-3</v>
      </c>
      <c r="M18" s="7">
        <v>2.8975507842485125E-3</v>
      </c>
      <c r="N18" s="7">
        <v>2.2758127775867735E-3</v>
      </c>
      <c r="O18" s="9">
        <v>0.122822165</v>
      </c>
      <c r="P18" s="9">
        <v>5.4785496999999999E-3</v>
      </c>
    </row>
    <row r="19" spans="1:16" x14ac:dyDescent="0.3">
      <c r="A19" s="4" t="s">
        <v>109</v>
      </c>
      <c r="B19" t="s">
        <v>21</v>
      </c>
      <c r="C19" s="7">
        <v>0.16333427829511687</v>
      </c>
      <c r="D19" s="7">
        <v>0.30856223964834961</v>
      </c>
      <c r="E19" s="7">
        <v>0.23915617819832261</v>
      </c>
      <c r="F19" s="7">
        <v>0.42350896712087338</v>
      </c>
      <c r="G19" s="7">
        <v>0.36504298482874659</v>
      </c>
      <c r="H19" s="7">
        <v>0.51730024661904206</v>
      </c>
      <c r="I19" s="7">
        <v>0.24834981744712142</v>
      </c>
      <c r="J19" s="7">
        <v>0.45343574975805723</v>
      </c>
      <c r="K19" s="7">
        <v>9.0524798989388075E-2</v>
      </c>
      <c r="L19" s="7">
        <v>0.11406680898039816</v>
      </c>
      <c r="M19" s="7">
        <v>0.31476515700270691</v>
      </c>
      <c r="N19" s="7">
        <v>0.23674761280215756</v>
      </c>
      <c r="O19" s="9">
        <v>0.21704419999999999</v>
      </c>
      <c r="P19" s="9">
        <v>0.21704419999999999</v>
      </c>
    </row>
    <row r="20" spans="1:16" x14ac:dyDescent="0.3">
      <c r="A20" s="4" t="s">
        <v>110</v>
      </c>
      <c r="B20" t="s">
        <v>22</v>
      </c>
      <c r="C20" s="7">
        <v>1.7893331738799943E-2</v>
      </c>
      <c r="D20" s="7">
        <v>1.6458844043586725E-2</v>
      </c>
      <c r="E20" s="7">
        <v>1.5827494878382815E-2</v>
      </c>
      <c r="F20" s="7">
        <v>1.6522898687293893E-2</v>
      </c>
      <c r="G20" s="7">
        <v>1.3711073835832513E-2</v>
      </c>
      <c r="H20" s="7">
        <v>1.5985306521803709E-2</v>
      </c>
      <c r="I20" s="7">
        <v>1.2048338998767495E-2</v>
      </c>
      <c r="J20" s="7">
        <v>1.4083475490012131E-2</v>
      </c>
      <c r="K20" s="7">
        <v>1.5690315487181139E-2</v>
      </c>
      <c r="L20" s="7">
        <v>8.7724042110957166E-3</v>
      </c>
      <c r="M20" s="7">
        <v>1.002560166502762E-2</v>
      </c>
      <c r="N20" s="7">
        <v>1.2766910416862223E-2</v>
      </c>
      <c r="O20" s="9">
        <v>0.12282245999999999</v>
      </c>
      <c r="P20" s="9">
        <v>5.4785496999999999E-3</v>
      </c>
    </row>
    <row r="21" spans="1:16" x14ac:dyDescent="0.3">
      <c r="A21" s="4" t="s">
        <v>111</v>
      </c>
      <c r="B21" t="s">
        <v>23</v>
      </c>
      <c r="C21" s="7">
        <v>7.0836285442698818E-4</v>
      </c>
      <c r="D21" s="7">
        <v>8.6811732951697226E-4</v>
      </c>
      <c r="E21" s="7">
        <v>1.0547418818123168E-3</v>
      </c>
      <c r="F21" s="7">
        <v>1.0882184301976429E-3</v>
      </c>
      <c r="G21" s="7">
        <v>7.0430212303660659E-4</v>
      </c>
      <c r="H21" s="7">
        <v>1.3011125727943015E-3</v>
      </c>
      <c r="I21" s="7">
        <v>5.4224058513551744E-4</v>
      </c>
      <c r="J21" s="7">
        <v>9.2815933240276028E-4</v>
      </c>
      <c r="K21" s="7">
        <v>1.4358743757010833E-3</v>
      </c>
      <c r="L21" s="7">
        <v>4.2858104635149278E-4</v>
      </c>
      <c r="M21" s="7">
        <v>5.7115548879551291E-4</v>
      </c>
      <c r="N21" s="7">
        <v>6.3004080053191724E-4</v>
      </c>
      <c r="O21" s="9">
        <v>0.75762116999999995</v>
      </c>
      <c r="P21" s="9">
        <v>0.21704419999999999</v>
      </c>
    </row>
    <row r="22" spans="1:16" x14ac:dyDescent="0.3">
      <c r="A22" s="5" t="s">
        <v>216</v>
      </c>
      <c r="B22" s="2" t="s">
        <v>195</v>
      </c>
      <c r="C22" s="7">
        <v>5.6711329374818154E-2</v>
      </c>
      <c r="D22" s="7">
        <v>5.9918967852530147E-2</v>
      </c>
      <c r="E22" s="7">
        <v>6.8138023338728482E-2</v>
      </c>
      <c r="F22" s="7">
        <v>4.0258536855248085E-2</v>
      </c>
      <c r="G22" s="7">
        <v>3.7785124374012505E-2</v>
      </c>
      <c r="H22" s="7">
        <v>4.3809492722566928E-2</v>
      </c>
      <c r="I22" s="7">
        <v>5.8330423962161683E-2</v>
      </c>
      <c r="J22" s="7">
        <v>9.4305590615091028E-2</v>
      </c>
      <c r="K22" s="7">
        <v>0.10132887813338282</v>
      </c>
      <c r="L22" s="7">
        <v>2.2666607468453309E-2</v>
      </c>
      <c r="M22" s="7">
        <v>2.8721829739748822E-2</v>
      </c>
      <c r="N22" s="7">
        <v>3.853230518234111E-2</v>
      </c>
      <c r="O22" s="9">
        <v>5.4785496999999999E-3</v>
      </c>
      <c r="P22" s="9">
        <v>0.75762116999999995</v>
      </c>
    </row>
    <row r="23" spans="1:16" x14ac:dyDescent="0.3">
      <c r="A23" s="4" t="s">
        <v>112</v>
      </c>
      <c r="B23" t="s">
        <v>24</v>
      </c>
      <c r="C23" s="7">
        <v>8.3239805059689607E-4</v>
      </c>
      <c r="D23" s="7">
        <v>7.3837153298590295E-4</v>
      </c>
      <c r="E23" s="7">
        <v>6.2110219465540855E-4</v>
      </c>
      <c r="F23" s="7">
        <v>7.3472072357293086E-4</v>
      </c>
      <c r="G23" s="7">
        <v>7.4917666435319382E-4</v>
      </c>
      <c r="H23" s="7">
        <v>5.9527547646694818E-4</v>
      </c>
      <c r="I23" s="7">
        <v>5.9740830196322744E-4</v>
      </c>
      <c r="J23" s="7">
        <v>8.391787683046444E-4</v>
      </c>
      <c r="K23" s="7">
        <v>8.9304381903360065E-4</v>
      </c>
      <c r="L23" s="7">
        <v>5.6803416364814552E-4</v>
      </c>
      <c r="M23" s="7">
        <v>5.2178699574802841E-4</v>
      </c>
      <c r="N23" s="7">
        <v>6.9152767206671776E-4</v>
      </c>
      <c r="O23" s="9">
        <v>0.12282245999999999</v>
      </c>
      <c r="P23" s="9">
        <v>0.53709479999999998</v>
      </c>
    </row>
    <row r="24" spans="1:16" x14ac:dyDescent="0.3">
      <c r="A24" s="4" t="s">
        <v>113</v>
      </c>
      <c r="B24" t="s">
        <v>25</v>
      </c>
      <c r="C24" s="7">
        <v>2.010445627630281E-2</v>
      </c>
      <c r="D24" s="7">
        <v>1.3958288692260665E-2</v>
      </c>
      <c r="E24" s="7">
        <v>2.0533864925128181E-2</v>
      </c>
      <c r="F24" s="7">
        <v>2.1993102414121789E-2</v>
      </c>
      <c r="G24" s="7">
        <v>1.8935535264707731E-2</v>
      </c>
      <c r="H24" s="7">
        <v>2.0372625900635138E-2</v>
      </c>
      <c r="I24" s="7">
        <v>1.3021032953361327E-2</v>
      </c>
      <c r="J24" s="7">
        <v>1.9945453686889728E-2</v>
      </c>
      <c r="K24" s="7">
        <v>1.7608113765225163E-2</v>
      </c>
      <c r="L24" s="7">
        <v>8.8059897786121888E-3</v>
      </c>
      <c r="M24" s="7">
        <v>1.0774483728794075E-2</v>
      </c>
      <c r="N24" s="7">
        <v>1.7875910469844741E-2</v>
      </c>
      <c r="O24" s="9">
        <v>0.75762116999999995</v>
      </c>
      <c r="P24" s="9">
        <v>3.0753606999999999E-2</v>
      </c>
    </row>
    <row r="25" spans="1:16" x14ac:dyDescent="0.3">
      <c r="A25" s="4" t="s">
        <v>114</v>
      </c>
      <c r="B25" t="s">
        <v>26</v>
      </c>
      <c r="C25" s="7">
        <v>2.7517172421971463E-3</v>
      </c>
      <c r="D25" s="7">
        <v>4.6016509169685884E-3</v>
      </c>
      <c r="E25" s="7">
        <v>2.3181684417833415E-3</v>
      </c>
      <c r="F25" s="7">
        <v>2.6831169065573732E-3</v>
      </c>
      <c r="G25" s="7">
        <v>1.9014636151096292E-3</v>
      </c>
      <c r="H25" s="7">
        <v>2.5883134185862998E-3</v>
      </c>
      <c r="I25" s="7">
        <v>2.1450079371826696E-3</v>
      </c>
      <c r="J25" s="7">
        <v>2.2490604649627217E-3</v>
      </c>
      <c r="K25" s="7">
        <v>3.3650926514309587E-3</v>
      </c>
      <c r="L25" s="7">
        <v>2.4247319504826365E-3</v>
      </c>
      <c r="M25" s="7">
        <v>2.8102065273183478E-3</v>
      </c>
      <c r="N25" s="7">
        <v>2.0713888930035404E-3</v>
      </c>
      <c r="O25" s="9">
        <v>0.35453932999999999</v>
      </c>
      <c r="P25" s="9">
        <v>0.53709479999999998</v>
      </c>
    </row>
    <row r="26" spans="1:16" x14ac:dyDescent="0.3">
      <c r="A26" s="4" t="s">
        <v>115</v>
      </c>
      <c r="B26" t="s">
        <v>27</v>
      </c>
      <c r="C26" s="7">
        <v>3.3475163636838136E-3</v>
      </c>
      <c r="D26" s="7">
        <v>3.5857020132222762E-3</v>
      </c>
      <c r="E26" s="7">
        <v>2.1384873968602505E-3</v>
      </c>
      <c r="F26" s="7">
        <v>2.9069987874196907E-3</v>
      </c>
      <c r="G26" s="7">
        <v>3.1260061832402305E-3</v>
      </c>
      <c r="H26" s="7">
        <v>2.7515931618238517E-3</v>
      </c>
      <c r="I26" s="7">
        <v>2.8483963267359712E-3</v>
      </c>
      <c r="J26" s="7">
        <v>3.879859424209224E-3</v>
      </c>
      <c r="K26" s="7">
        <v>3.1648620253390261E-3</v>
      </c>
      <c r="L26" s="7">
        <v>2.4626982441969081E-3</v>
      </c>
      <c r="M26" s="7">
        <v>2.9545144300725337E-3</v>
      </c>
      <c r="N26" s="7">
        <v>3.6189415817625462E-3</v>
      </c>
      <c r="O26" s="9">
        <v>0.35453932999999999</v>
      </c>
      <c r="P26" s="9">
        <v>0.75762116999999995</v>
      </c>
    </row>
    <row r="27" spans="1:16" x14ac:dyDescent="0.3">
      <c r="A27" s="4" t="s">
        <v>116</v>
      </c>
      <c r="B27" t="s">
        <v>28</v>
      </c>
      <c r="C27" s="7">
        <v>1.8433207477042376E-3</v>
      </c>
      <c r="D27" s="7">
        <v>2.9409047213709025E-3</v>
      </c>
      <c r="E27" s="7">
        <v>1.6157145929304704E-3</v>
      </c>
      <c r="F27" s="7">
        <v>3.03522834766591E-3</v>
      </c>
      <c r="G27" s="7">
        <v>1.3675326319868453E-3</v>
      </c>
      <c r="H27" s="7">
        <v>2.8980323934270371E-3</v>
      </c>
      <c r="I27" s="7">
        <v>1.8060168350966096E-3</v>
      </c>
      <c r="J27" s="7">
        <v>1.960640705472277E-3</v>
      </c>
      <c r="K27" s="7">
        <v>4.344167119697975E-3</v>
      </c>
      <c r="L27" s="7">
        <v>9.966152099996383E-4</v>
      </c>
      <c r="M27" s="7">
        <v>8.2179553042120333E-4</v>
      </c>
      <c r="N27" s="7">
        <v>2.7653121574677179E-3</v>
      </c>
      <c r="O27" s="9">
        <v>0.53709479999999998</v>
      </c>
      <c r="P27" s="9">
        <v>0.53709479999999998</v>
      </c>
    </row>
    <row r="28" spans="1:16" x14ac:dyDescent="0.3">
      <c r="A28" s="4" t="s">
        <v>117</v>
      </c>
      <c r="B28" t="s">
        <v>29</v>
      </c>
      <c r="C28" s="7">
        <v>2.6950768925010616E-3</v>
      </c>
      <c r="D28" s="7">
        <v>2.8929380935624463E-3</v>
      </c>
      <c r="E28" s="7">
        <v>2.9428076648821181E-3</v>
      </c>
      <c r="F28" s="7">
        <v>2.6845031720735485E-3</v>
      </c>
      <c r="G28" s="7">
        <v>2.7784186343981902E-3</v>
      </c>
      <c r="H28" s="7">
        <v>2.8980323934270371E-3</v>
      </c>
      <c r="I28" s="7">
        <v>2.3141405427202538E-3</v>
      </c>
      <c r="J28" s="7">
        <v>2.8120926550318343E-3</v>
      </c>
      <c r="K28" s="7">
        <v>3.1595326930856284E-3</v>
      </c>
      <c r="L28" s="7">
        <v>2.1596980155156997E-3</v>
      </c>
      <c r="M28" s="7">
        <v>2.6970387509479602E-3</v>
      </c>
      <c r="N28" s="7">
        <v>2.8004475126304608E-3</v>
      </c>
      <c r="O28" s="9">
        <v>0.21704419999999999</v>
      </c>
      <c r="P28" s="9">
        <v>0.53709479999999998</v>
      </c>
    </row>
    <row r="29" spans="1:16" x14ac:dyDescent="0.3">
      <c r="A29" s="4" t="s">
        <v>118</v>
      </c>
      <c r="B29" t="s">
        <v>30</v>
      </c>
      <c r="C29" s="7">
        <v>0.77266255672817807</v>
      </c>
      <c r="D29" s="7">
        <v>0.6625803293577387</v>
      </c>
      <c r="E29" s="7">
        <v>0.7178491188554742</v>
      </c>
      <c r="F29" s="7">
        <v>0.7199708584808252</v>
      </c>
      <c r="G29" s="7">
        <v>0.6201273711374875</v>
      </c>
      <c r="H29" s="7">
        <v>0.64440803525829093</v>
      </c>
      <c r="I29" s="7">
        <v>0.56401005655213621</v>
      </c>
      <c r="J29" s="7">
        <v>0.94369411157616578</v>
      </c>
      <c r="K29" s="7">
        <v>0.92871608513830584</v>
      </c>
      <c r="L29" s="7">
        <v>0.24268639038988993</v>
      </c>
      <c r="M29" s="7">
        <v>0.30635200627213793</v>
      </c>
      <c r="N29" s="7">
        <v>1.0035400068122662</v>
      </c>
      <c r="O29" s="9">
        <v>0.21704419999999999</v>
      </c>
      <c r="P29" s="9">
        <v>1</v>
      </c>
    </row>
    <row r="30" spans="1:16" x14ac:dyDescent="0.3">
      <c r="A30" s="4" t="s">
        <v>187</v>
      </c>
      <c r="B30" t="s">
        <v>196</v>
      </c>
      <c r="C30" s="7">
        <v>3.8106766915783824E-2</v>
      </c>
      <c r="D30" s="7">
        <v>3.4067314478254805E-2</v>
      </c>
      <c r="E30" s="7">
        <v>3.4187502122217064E-2</v>
      </c>
      <c r="F30" s="7">
        <v>5.5416657141867352E-2</v>
      </c>
      <c r="G30" s="7">
        <v>4.2032233504721371E-2</v>
      </c>
      <c r="H30" s="7">
        <v>6.3933171929476659E-2</v>
      </c>
      <c r="I30" s="7">
        <v>3.1056521009957129E-2</v>
      </c>
      <c r="J30" s="7">
        <v>5.5940393086062891E-2</v>
      </c>
      <c r="K30" s="7">
        <v>8.3563168400092896E-2</v>
      </c>
      <c r="L30" s="7">
        <v>2.3353651360475038E-2</v>
      </c>
      <c r="M30" s="7">
        <v>2.4167016619660139E-2</v>
      </c>
      <c r="N30" s="7">
        <v>5.7376034980759598E-2</v>
      </c>
      <c r="O30" s="9">
        <v>0.53709275000000001</v>
      </c>
      <c r="P30" s="9">
        <v>0.75762116999999995</v>
      </c>
    </row>
    <row r="31" spans="1:16" x14ac:dyDescent="0.3">
      <c r="A31" s="4" t="s">
        <v>119</v>
      </c>
      <c r="B31" t="s">
        <v>31</v>
      </c>
      <c r="C31" s="7">
        <v>0.37625252246721919</v>
      </c>
      <c r="D31" s="7">
        <v>0.43343745761145858</v>
      </c>
      <c r="E31" s="7">
        <v>0.47276983282588764</v>
      </c>
      <c r="F31" s="7">
        <v>0.32324384799970135</v>
      </c>
      <c r="G31" s="7">
        <v>0.38626940345693839</v>
      </c>
      <c r="H31" s="7">
        <v>0.38712968145081272</v>
      </c>
      <c r="I31" s="7">
        <v>0.25135645801423162</v>
      </c>
      <c r="J31" s="7">
        <v>0.41425438567557743</v>
      </c>
      <c r="K31" s="7">
        <v>0.50568511086130241</v>
      </c>
      <c r="L31" s="7">
        <v>0.2239091376640506</v>
      </c>
      <c r="M31" s="7">
        <v>0.24584142410147497</v>
      </c>
      <c r="N31" s="7">
        <v>0.34863295719471654</v>
      </c>
      <c r="O31" s="9">
        <v>6.4077419999999996E-2</v>
      </c>
      <c r="P31" s="9">
        <v>0.21704419999999999</v>
      </c>
    </row>
    <row r="32" spans="1:16" x14ac:dyDescent="0.3">
      <c r="A32" s="4" t="s">
        <v>120</v>
      </c>
      <c r="B32" t="s">
        <v>32</v>
      </c>
      <c r="C32" s="7">
        <v>3.8488217456556888</v>
      </c>
      <c r="D32" s="7">
        <v>6.477250282369952</v>
      </c>
      <c r="E32" s="7">
        <v>2.5009127594158338</v>
      </c>
      <c r="F32" s="7">
        <v>7.3187397925988877</v>
      </c>
      <c r="G32" s="7">
        <v>3.8504960446947814</v>
      </c>
      <c r="H32" s="7">
        <v>8.5851524921355598</v>
      </c>
      <c r="I32" s="7">
        <v>4.1686263852443011</v>
      </c>
      <c r="J32" s="7">
        <v>5.1949883111353001</v>
      </c>
      <c r="K32" s="7">
        <v>12.974485832661871</v>
      </c>
      <c r="L32" s="7">
        <v>3.5729653742607628</v>
      </c>
      <c r="M32" s="7">
        <v>4.8813804996746546</v>
      </c>
      <c r="N32" s="7">
        <v>4.2552705350944251</v>
      </c>
      <c r="O32" s="9">
        <v>0.75762116999999995</v>
      </c>
      <c r="P32" s="9">
        <v>1</v>
      </c>
    </row>
    <row r="33" spans="1:16" x14ac:dyDescent="0.3">
      <c r="A33" s="4" t="s">
        <v>188</v>
      </c>
      <c r="B33" t="s">
        <v>197</v>
      </c>
      <c r="C33" s="7">
        <v>0.12442164108745456</v>
      </c>
      <c r="D33" s="7">
        <v>6.5726861508157292E-2</v>
      </c>
      <c r="E33" s="7">
        <v>0.11082924924449072</v>
      </c>
      <c r="F33" s="7">
        <v>0.13098822862340798</v>
      </c>
      <c r="G33" s="7">
        <v>9.9321050471636363E-2</v>
      </c>
      <c r="H33" s="7">
        <v>0.1208277421919462</v>
      </c>
      <c r="I33" s="7">
        <v>5.9313280390907989E-2</v>
      </c>
      <c r="J33" s="7">
        <v>0.10866214438802498</v>
      </c>
      <c r="K33" s="7">
        <v>8.8594058047300084E-2</v>
      </c>
      <c r="L33" s="7">
        <v>3.9944191592578907E-2</v>
      </c>
      <c r="M33" s="7">
        <v>5.7796834083606571E-2</v>
      </c>
      <c r="N33" s="7">
        <v>0.10119062139949947</v>
      </c>
      <c r="O33" s="9">
        <v>0.75762116999999995</v>
      </c>
      <c r="P33" s="9">
        <v>6.4077419999999996E-2</v>
      </c>
    </row>
    <row r="34" spans="1:16" x14ac:dyDescent="0.3">
      <c r="A34" s="4" t="s">
        <v>121</v>
      </c>
      <c r="B34" t="s">
        <v>33</v>
      </c>
      <c r="C34" s="7">
        <v>1.1860059046489109E-2</v>
      </c>
      <c r="D34" s="7">
        <v>1.1490759543687966E-2</v>
      </c>
      <c r="E34" s="7">
        <v>6.8625425858224584E-3</v>
      </c>
      <c r="F34" s="7">
        <v>3.3623870094832901E-3</v>
      </c>
      <c r="G34" s="7">
        <v>7.4438497604311761E-3</v>
      </c>
      <c r="H34" s="7">
        <v>2.7340204540314693E-3</v>
      </c>
      <c r="I34" s="7">
        <v>5.3715934805928104E-3</v>
      </c>
      <c r="J34" s="7">
        <v>7.0356011543786087E-3</v>
      </c>
      <c r="K34" s="7">
        <v>1.0615268515588656E-2</v>
      </c>
      <c r="L34" s="7">
        <v>7.3975863060192926E-3</v>
      </c>
      <c r="M34" s="7">
        <v>5.8908004934813806E-3</v>
      </c>
      <c r="N34" s="7">
        <v>6.7755338308153586E-3</v>
      </c>
      <c r="O34" s="9">
        <v>0.21704419999999999</v>
      </c>
      <c r="P34" s="9">
        <v>0.75762116999999995</v>
      </c>
    </row>
    <row r="35" spans="1:16" x14ac:dyDescent="0.3">
      <c r="A35" s="5" t="s">
        <v>217</v>
      </c>
      <c r="B35" s="2" t="s">
        <v>34</v>
      </c>
      <c r="C35" s="7">
        <v>5.5995079889420831E-4</v>
      </c>
      <c r="D35" s="7">
        <v>5.4257333094810765E-4</v>
      </c>
      <c r="E35" s="7">
        <v>6.0766148657061042E-4</v>
      </c>
      <c r="F35" s="7">
        <v>3.7845048591586815E-4</v>
      </c>
      <c r="G35" s="7">
        <v>3.9322267560467131E-4</v>
      </c>
      <c r="H35" s="7">
        <v>4.1735181006907811E-4</v>
      </c>
      <c r="I35" s="7">
        <v>4.0867663913158811E-4</v>
      </c>
      <c r="J35" s="7">
        <v>6.7425789519175725E-4</v>
      </c>
      <c r="K35" s="7">
        <v>6.5474653398882906E-4</v>
      </c>
      <c r="L35" s="7">
        <v>3.1322192314274348E-4</v>
      </c>
      <c r="M35" s="7">
        <v>3.0228708050613576E-4</v>
      </c>
      <c r="N35" s="7">
        <v>4.0245952277323993E-4</v>
      </c>
      <c r="O35" s="9">
        <v>5.4785496999999999E-3</v>
      </c>
      <c r="P35" s="9">
        <v>0.75762116999999995</v>
      </c>
    </row>
    <row r="36" spans="1:16" x14ac:dyDescent="0.3">
      <c r="A36" s="4" t="s">
        <v>189</v>
      </c>
      <c r="B36" t="s">
        <v>198</v>
      </c>
      <c r="C36" s="7">
        <v>3.5509197460734256E-2</v>
      </c>
      <c r="D36" s="7">
        <v>3.2627529305840328E-2</v>
      </c>
      <c r="E36" s="7">
        <v>3.420165023599054E-2</v>
      </c>
      <c r="F36" s="7">
        <v>3.2198789144204647E-2</v>
      </c>
      <c r="G36" s="7">
        <v>3.3354714150807069E-2</v>
      </c>
      <c r="H36" s="7">
        <v>3.5475636052029656E-2</v>
      </c>
      <c r="I36" s="7">
        <v>2.5630485703547503E-2</v>
      </c>
      <c r="J36" s="7">
        <v>2.8201469302303703E-2</v>
      </c>
      <c r="K36" s="7">
        <v>2.5685858795017575E-2</v>
      </c>
      <c r="L36" s="7">
        <v>2.5222031083836999E-2</v>
      </c>
      <c r="M36" s="7">
        <v>2.9839836228454934E-2</v>
      </c>
      <c r="N36" s="7">
        <v>2.6817059827963723E-2</v>
      </c>
      <c r="O36" s="9">
        <v>0.75762116999999995</v>
      </c>
      <c r="P36" s="9">
        <v>5.4785496999999999E-3</v>
      </c>
    </row>
    <row r="37" spans="1:16" x14ac:dyDescent="0.3">
      <c r="A37" s="4" t="s">
        <v>122</v>
      </c>
      <c r="B37" t="s">
        <v>35</v>
      </c>
      <c r="C37" s="7">
        <v>0.68204738999483783</v>
      </c>
      <c r="D37" s="7">
        <v>0.50629076146882235</v>
      </c>
      <c r="E37" s="7">
        <v>0.51683000256213174</v>
      </c>
      <c r="F37" s="7">
        <v>0.51901730112995104</v>
      </c>
      <c r="G37" s="7">
        <v>0.58558895244002518</v>
      </c>
      <c r="H37" s="7">
        <v>0.60287608435905349</v>
      </c>
      <c r="I37" s="7">
        <v>0.36516842510463876</v>
      </c>
      <c r="J37" s="7">
        <v>0.547836220534614</v>
      </c>
      <c r="K37" s="7">
        <v>0.42760102540267908</v>
      </c>
      <c r="L37" s="7">
        <v>0.25316762497110168</v>
      </c>
      <c r="M37" s="7">
        <v>0.33842376271445285</v>
      </c>
      <c r="N37" s="7">
        <v>0.45017414662296151</v>
      </c>
      <c r="O37" s="9">
        <v>0.75762116999999995</v>
      </c>
      <c r="P37" s="9">
        <v>3.0753606999999999E-2</v>
      </c>
    </row>
    <row r="38" spans="1:16" x14ac:dyDescent="0.3">
      <c r="A38" s="5" t="s">
        <v>221</v>
      </c>
      <c r="B38" s="2" t="s">
        <v>36</v>
      </c>
      <c r="C38" s="7">
        <v>5.0219915119775693E-2</v>
      </c>
      <c r="D38" s="7">
        <v>7.2572721536032975E-2</v>
      </c>
      <c r="E38" s="7">
        <v>6.0976248146597092E-2</v>
      </c>
      <c r="F38" s="7">
        <v>4.6876568429469169E-2</v>
      </c>
      <c r="G38" s="7">
        <v>6.548792807526771E-2</v>
      </c>
      <c r="H38" s="7">
        <v>3.8814450532582277E-2</v>
      </c>
      <c r="I38" s="7">
        <v>7.0219792829544062E-2</v>
      </c>
      <c r="J38" s="7">
        <v>6.1871407927499372E-2</v>
      </c>
      <c r="K38" s="7">
        <v>5.8873894736460645E-2</v>
      </c>
      <c r="L38" s="7">
        <v>5.4737903962551564E-2</v>
      </c>
      <c r="M38" s="7">
        <v>5.3506332280141344E-2</v>
      </c>
      <c r="N38" s="7">
        <v>5.2662307673357937E-2</v>
      </c>
      <c r="O38" s="9">
        <v>3.0753606999999999E-2</v>
      </c>
      <c r="P38" s="9">
        <v>0.53709275000000001</v>
      </c>
    </row>
    <row r="39" spans="1:16" x14ac:dyDescent="0.3">
      <c r="A39" s="4" t="s">
        <v>123</v>
      </c>
      <c r="B39" t="s">
        <v>37</v>
      </c>
      <c r="C39" s="7">
        <v>0.29207635922141456</v>
      </c>
      <c r="D39" s="7">
        <v>0.33457902403639178</v>
      </c>
      <c r="E39" s="7">
        <v>0.33282942468110149</v>
      </c>
      <c r="F39" s="7">
        <v>0.35357672375913402</v>
      </c>
      <c r="G39" s="7">
        <v>0.31026790276100652</v>
      </c>
      <c r="H39" s="7">
        <v>0.34696359681053307</v>
      </c>
      <c r="I39" s="7">
        <v>0.29939665100600366</v>
      </c>
      <c r="J39" s="7">
        <v>0.17502093421185172</v>
      </c>
      <c r="K39" s="7">
        <v>0.34054052432620152</v>
      </c>
      <c r="L39" s="7">
        <v>0.19470648670847876</v>
      </c>
      <c r="M39" s="7">
        <v>0.34408168720485849</v>
      </c>
      <c r="N39" s="7">
        <v>0.29043523402162824</v>
      </c>
      <c r="O39" s="9">
        <v>0.35453932999999999</v>
      </c>
      <c r="P39" s="9">
        <v>0.21704419999999999</v>
      </c>
    </row>
    <row r="40" spans="1:16" x14ac:dyDescent="0.3">
      <c r="A40" s="4" t="s">
        <v>124</v>
      </c>
      <c r="B40" t="s">
        <v>38</v>
      </c>
      <c r="C40" s="7">
        <v>0.98877299501895666</v>
      </c>
      <c r="D40" s="7">
        <v>1.4702413711769793</v>
      </c>
      <c r="E40" s="7">
        <v>0.55346848578016905</v>
      </c>
      <c r="F40" s="7">
        <v>1.512388299496767</v>
      </c>
      <c r="G40" s="7">
        <v>0.85371971234279076</v>
      </c>
      <c r="H40" s="7">
        <v>2.1501373090919578</v>
      </c>
      <c r="I40" s="7">
        <v>1.2504981186701654</v>
      </c>
      <c r="J40" s="7">
        <v>1.3466869330054623</v>
      </c>
      <c r="K40" s="7">
        <v>2.8382637943229296</v>
      </c>
      <c r="L40" s="7">
        <v>0.8382926520049816</v>
      </c>
      <c r="M40" s="7">
        <v>1.5873699751668702</v>
      </c>
      <c r="N40" s="7">
        <v>1.1147922592387542</v>
      </c>
      <c r="O40" s="9">
        <v>1</v>
      </c>
      <c r="P40" s="9">
        <v>0.75762116999999995</v>
      </c>
    </row>
    <row r="41" spans="1:16" x14ac:dyDescent="0.3">
      <c r="A41" s="4" t="s">
        <v>125</v>
      </c>
      <c r="B41" t="s">
        <v>39</v>
      </c>
      <c r="C41" s="7">
        <v>4.6747646593470124E-2</v>
      </c>
      <c r="D41" s="7">
        <v>2.2217984733244611E-2</v>
      </c>
      <c r="E41" s="7">
        <v>3.7332627814059827E-2</v>
      </c>
      <c r="F41" s="7">
        <v>4.9867436280617468E-2</v>
      </c>
      <c r="G41" s="7">
        <v>3.2281528086439193E-2</v>
      </c>
      <c r="H41" s="7">
        <v>5.1534162189634955E-2</v>
      </c>
      <c r="I41" s="7">
        <v>2.1063179463021834E-2</v>
      </c>
      <c r="J41" s="7">
        <v>3.5071382509740998E-2</v>
      </c>
      <c r="K41" s="7">
        <v>2.5661496133287762E-2</v>
      </c>
      <c r="L41" s="7">
        <v>1.3399181197006126E-2</v>
      </c>
      <c r="M41" s="7">
        <v>1.9543847124582629E-2</v>
      </c>
      <c r="N41" s="7">
        <v>3.7702631682020878E-2</v>
      </c>
      <c r="O41" s="9">
        <v>0.75762116999999995</v>
      </c>
      <c r="P41" s="9">
        <v>6.4077419999999996E-2</v>
      </c>
    </row>
    <row r="42" spans="1:16" x14ac:dyDescent="0.3">
      <c r="A42" s="5" t="s">
        <v>126</v>
      </c>
      <c r="B42" s="2" t="s">
        <v>40</v>
      </c>
      <c r="C42" s="7">
        <v>7.2161956412167952E-2</v>
      </c>
      <c r="D42" s="7">
        <v>6.9859068543131633E-2</v>
      </c>
      <c r="E42" s="7">
        <v>6.0720167287297261E-2</v>
      </c>
      <c r="F42" s="7">
        <v>5.2307263589086064E-2</v>
      </c>
      <c r="G42" s="7">
        <v>5.6805084623231104E-2</v>
      </c>
      <c r="H42" s="7">
        <v>4.9007353248321991E-2</v>
      </c>
      <c r="I42" s="7">
        <v>7.8253954538084772E-2</v>
      </c>
      <c r="J42" s="7">
        <v>9.6237849588911337E-2</v>
      </c>
      <c r="K42" s="7">
        <v>0.10009399571695271</v>
      </c>
      <c r="L42" s="7">
        <v>3.740044991372269E-2</v>
      </c>
      <c r="M42" s="7">
        <v>3.9373271993563011E-2</v>
      </c>
      <c r="N42" s="7">
        <v>5.2118508199134571E-2</v>
      </c>
      <c r="O42" s="9">
        <v>5.4785496999999999E-3</v>
      </c>
      <c r="P42" s="9">
        <v>0.75762116999999995</v>
      </c>
    </row>
    <row r="43" spans="1:16" x14ac:dyDescent="0.3">
      <c r="A43" s="4" t="s">
        <v>127</v>
      </c>
      <c r="B43" t="s">
        <v>41</v>
      </c>
      <c r="C43" s="7">
        <v>2.878620304174451E-3</v>
      </c>
      <c r="D43" s="7">
        <v>2.4993758440848699E-2</v>
      </c>
      <c r="E43" s="7">
        <v>3.4390527554866386E-2</v>
      </c>
      <c r="F43" s="7">
        <v>3.1363564170709006E-2</v>
      </c>
      <c r="G43" s="7">
        <v>3.2448096299122799E-2</v>
      </c>
      <c r="H43" s="7">
        <v>3.3004474018725902E-2</v>
      </c>
      <c r="I43" s="7">
        <v>1.7566562463560271E-2</v>
      </c>
      <c r="J43" s="7">
        <v>2.8408579235980353E-2</v>
      </c>
      <c r="K43" s="7">
        <v>2.8186838288219093E-2</v>
      </c>
      <c r="L43" s="7">
        <v>1.51441704657967E-2</v>
      </c>
      <c r="M43" s="7">
        <v>1.9925123793964741E-2</v>
      </c>
      <c r="N43" s="7">
        <v>2.5280686570392865E-2</v>
      </c>
      <c r="O43" s="9">
        <v>0.75762116999999995</v>
      </c>
      <c r="P43" s="9">
        <v>0.21704419999999999</v>
      </c>
    </row>
    <row r="44" spans="1:16" x14ac:dyDescent="0.3">
      <c r="A44" s="4" t="s">
        <v>128</v>
      </c>
      <c r="B44" t="s">
        <v>42</v>
      </c>
      <c r="C44" s="7">
        <v>8.3318671369393013E-2</v>
      </c>
      <c r="D44" s="7">
        <v>6.5950181545822883E-2</v>
      </c>
      <c r="E44" s="7">
        <v>7.6253381399191855E-2</v>
      </c>
      <c r="F44" s="7">
        <v>8.2057907831725063E-2</v>
      </c>
      <c r="G44" s="7">
        <v>7.1202206531395168E-2</v>
      </c>
      <c r="H44" s="7">
        <v>7.4962974853828565E-2</v>
      </c>
      <c r="I44" s="7">
        <v>4.5208492158286512E-2</v>
      </c>
      <c r="J44" s="7">
        <v>6.9453932721550024E-2</v>
      </c>
      <c r="K44" s="7">
        <v>6.5489118729284992E-2</v>
      </c>
      <c r="L44" s="7">
        <v>2.4549589612474606E-2</v>
      </c>
      <c r="M44" s="7">
        <v>3.7735757054941838E-2</v>
      </c>
      <c r="N44" s="7">
        <v>6.4600343120699094E-2</v>
      </c>
      <c r="O44" s="9">
        <v>0.21704419999999999</v>
      </c>
      <c r="P44" s="9">
        <v>1.3554639E-2</v>
      </c>
    </row>
    <row r="45" spans="1:16" x14ac:dyDescent="0.3">
      <c r="A45" s="4" t="s">
        <v>190</v>
      </c>
      <c r="B45" t="s">
        <v>199</v>
      </c>
      <c r="C45" s="7">
        <v>6.4949273906565214E-2</v>
      </c>
      <c r="D45" s="7">
        <v>0.11221438723615898</v>
      </c>
      <c r="E45" s="7">
        <v>9.4849662143043093E-2</v>
      </c>
      <c r="F45" s="7">
        <v>0.10162781812357236</v>
      </c>
      <c r="G45" s="7">
        <v>0.1209155924557134</v>
      </c>
      <c r="H45" s="7">
        <v>0.10950945398133602</v>
      </c>
      <c r="I45" s="7">
        <v>0.13935365270679531</v>
      </c>
      <c r="J45" s="7">
        <v>5.7048047694318753E-2</v>
      </c>
      <c r="K45" s="7">
        <v>0.15808322129934937</v>
      </c>
      <c r="L45" s="7">
        <v>7.9978918193245693E-2</v>
      </c>
      <c r="M45" s="7">
        <v>0.10015196305723766</v>
      </c>
      <c r="N45" s="7">
        <v>0.1304967017284239</v>
      </c>
      <c r="O45" s="9">
        <v>0.75762116999999995</v>
      </c>
      <c r="P45" s="9">
        <v>1</v>
      </c>
    </row>
    <row r="46" spans="1:16" x14ac:dyDescent="0.3">
      <c r="A46" s="4" t="s">
        <v>129</v>
      </c>
      <c r="B46" t="s">
        <v>43</v>
      </c>
      <c r="C46" s="7">
        <v>1.7278891489565197E-4</v>
      </c>
      <c r="D46" s="7">
        <v>2.5555990225816665E-4</v>
      </c>
      <c r="E46" s="7">
        <v>2.0868467815870787E-4</v>
      </c>
      <c r="F46" s="7">
        <v>1.0466304647123827E-4</v>
      </c>
      <c r="G46" s="7">
        <v>1.8938577606491906E-4</v>
      </c>
      <c r="H46" s="7">
        <v>1.2813432765278713E-4</v>
      </c>
      <c r="I46" s="7">
        <v>1.54614785319766E-4</v>
      </c>
      <c r="J46" s="7">
        <v>2.0480871219135288E-4</v>
      </c>
      <c r="K46" s="7">
        <v>2.3981995140288505E-4</v>
      </c>
      <c r="L46" s="7">
        <v>2.1465558369222979E-4</v>
      </c>
      <c r="M46" s="7">
        <v>1.5570063191898954E-4</v>
      </c>
      <c r="N46" s="7">
        <v>1.8765473780101464E-4</v>
      </c>
      <c r="O46" s="9">
        <v>0.21704419999999999</v>
      </c>
      <c r="P46" s="9">
        <v>0.75762116999999995</v>
      </c>
    </row>
    <row r="47" spans="1:16" x14ac:dyDescent="0.3">
      <c r="A47" s="4" t="s">
        <v>130</v>
      </c>
      <c r="B47" t="s">
        <v>44</v>
      </c>
      <c r="C47" s="7">
        <v>0.12394629232987854</v>
      </c>
      <c r="D47" s="7">
        <v>0.13708233157128058</v>
      </c>
      <c r="E47" s="7">
        <v>0.11736780002490069</v>
      </c>
      <c r="F47" s="7">
        <v>6.7637973932469161E-2</v>
      </c>
      <c r="G47" s="7">
        <v>0.18353763457028788</v>
      </c>
      <c r="H47" s="7">
        <v>0.10700094994397345</v>
      </c>
      <c r="I47" s="7">
        <v>0.19591798383945938</v>
      </c>
      <c r="J47" s="7">
        <v>0.13532716481197932</v>
      </c>
      <c r="K47" s="7">
        <v>0.16193861251809291</v>
      </c>
      <c r="L47" s="7">
        <v>0.25507581419830305</v>
      </c>
      <c r="M47" s="7">
        <v>0.19624583598597206</v>
      </c>
      <c r="N47" s="7">
        <v>0.23391522405756096</v>
      </c>
      <c r="O47" s="9">
        <v>0.35453932999999999</v>
      </c>
      <c r="P47" s="9">
        <v>1.3554639E-2</v>
      </c>
    </row>
    <row r="48" spans="1:16" x14ac:dyDescent="0.3">
      <c r="A48" s="4" t="s">
        <v>131</v>
      </c>
      <c r="B48" t="s">
        <v>45</v>
      </c>
      <c r="C48" s="7">
        <v>0.29534644320829867</v>
      </c>
      <c r="D48" s="7">
        <v>0.28935042570382186</v>
      </c>
      <c r="E48" s="7">
        <v>0.25303830743285305</v>
      </c>
      <c r="F48" s="7">
        <v>0.28055310829632363</v>
      </c>
      <c r="G48" s="7">
        <v>0.25573164452332425</v>
      </c>
      <c r="H48" s="7">
        <v>0.26484633329673085</v>
      </c>
      <c r="I48" s="7">
        <v>0.2845282254299249</v>
      </c>
      <c r="J48" s="7">
        <v>0.2566813127652407</v>
      </c>
      <c r="K48" s="7">
        <v>0.3314639101654866</v>
      </c>
      <c r="L48" s="7">
        <v>0.19265922733203994</v>
      </c>
      <c r="M48" s="7">
        <v>0.21890445526421215</v>
      </c>
      <c r="N48" s="7">
        <v>0.25339059171810963</v>
      </c>
      <c r="O48" s="9">
        <v>6.4077419999999996E-2</v>
      </c>
      <c r="P48" s="9">
        <v>0.21704419999999999</v>
      </c>
    </row>
    <row r="49" spans="1:16" x14ac:dyDescent="0.3">
      <c r="A49" s="4" t="s">
        <v>132</v>
      </c>
      <c r="B49" t="s">
        <v>46</v>
      </c>
      <c r="C49" s="7">
        <v>2.7409627454194087E-2</v>
      </c>
      <c r="D49" s="7">
        <v>2.1550383634730198E-2</v>
      </c>
      <c r="E49" s="7">
        <v>2.3461817070548154E-2</v>
      </c>
      <c r="F49" s="7">
        <v>2.5322219051216874E-2</v>
      </c>
      <c r="G49" s="7">
        <v>2.2161178141379707E-2</v>
      </c>
      <c r="H49" s="7">
        <v>2.1273227174994726E-2</v>
      </c>
      <c r="I49" s="7">
        <v>2.047811130824375E-2</v>
      </c>
      <c r="J49" s="7">
        <v>2.6305262798419715E-2</v>
      </c>
      <c r="K49" s="7">
        <v>2.4835449634011155E-2</v>
      </c>
      <c r="L49" s="7">
        <v>1.5322319997840594E-2</v>
      </c>
      <c r="M49" s="7">
        <v>1.6160966077913459E-2</v>
      </c>
      <c r="N49" s="7">
        <v>2.2724589482303298E-2</v>
      </c>
      <c r="O49" s="9">
        <v>0.12282245999999999</v>
      </c>
      <c r="P49" s="9">
        <v>0.35453932999999999</v>
      </c>
    </row>
    <row r="50" spans="1:16" x14ac:dyDescent="0.3">
      <c r="A50" s="5" t="s">
        <v>133</v>
      </c>
      <c r="B50" s="2" t="s">
        <v>47</v>
      </c>
      <c r="C50" s="7">
        <v>3.1609616929126574E-2</v>
      </c>
      <c r="D50" s="7">
        <v>3.0469031054459816E-2</v>
      </c>
      <c r="E50" s="7">
        <v>3.0995687654921847E-2</v>
      </c>
      <c r="F50" s="7">
        <v>2.3050823002963575E-2</v>
      </c>
      <c r="G50" s="7">
        <v>2.6004416400239289E-2</v>
      </c>
      <c r="H50" s="7">
        <v>2.8049702617432129E-2</v>
      </c>
      <c r="I50" s="7">
        <v>3.191525007584109E-2</v>
      </c>
      <c r="J50" s="7">
        <v>3.8240931568822155E-2</v>
      </c>
      <c r="K50" s="7">
        <v>4.0213618517779014E-2</v>
      </c>
      <c r="L50" s="7">
        <v>1.8066114839729707E-2</v>
      </c>
      <c r="M50" s="7">
        <v>2.3594342100309317E-2</v>
      </c>
      <c r="N50" s="7">
        <v>3.0806519700533379E-2</v>
      </c>
      <c r="O50" s="9">
        <v>5.4785496999999999E-3</v>
      </c>
      <c r="P50" s="9">
        <v>0.21704419999999999</v>
      </c>
    </row>
    <row r="51" spans="1:16" x14ac:dyDescent="0.3">
      <c r="A51" s="4" t="s">
        <v>134</v>
      </c>
      <c r="B51" t="s">
        <v>48</v>
      </c>
      <c r="C51" s="7">
        <v>3.5131356140609741E-4</v>
      </c>
      <c r="D51" s="7">
        <v>3.1610794063933225E-4</v>
      </c>
      <c r="E51" s="7">
        <v>2.8579189822412879E-4</v>
      </c>
      <c r="F51" s="7">
        <v>3.320105911239942E-4</v>
      </c>
      <c r="G51" s="7">
        <v>2.8674071315853207E-4</v>
      </c>
      <c r="H51" s="7">
        <v>3.4779317505756506E-4</v>
      </c>
      <c r="I51" s="7">
        <v>4.0461164947059895E-3</v>
      </c>
      <c r="J51" s="7">
        <v>2.738453567502359E-4</v>
      </c>
      <c r="K51" s="7">
        <v>3.5021326236611786E-4</v>
      </c>
      <c r="L51" s="7">
        <v>3.1541228624164377E-4</v>
      </c>
      <c r="M51" s="7">
        <v>3.6228878744077079E-4</v>
      </c>
      <c r="N51" s="7">
        <v>3.6572710601219028E-4</v>
      </c>
      <c r="O51" s="9">
        <v>0.75762116999999995</v>
      </c>
      <c r="P51" s="9">
        <v>0.35453932999999999</v>
      </c>
    </row>
    <row r="52" spans="1:16" x14ac:dyDescent="0.3">
      <c r="A52" s="4" t="s">
        <v>135</v>
      </c>
      <c r="B52" t="s">
        <v>49</v>
      </c>
      <c r="C52" s="7">
        <v>1.9092816612743617E-3</v>
      </c>
      <c r="D52" s="7">
        <v>2.2041058647065881E-3</v>
      </c>
      <c r="E52" s="7">
        <v>2.0267172980498239E-3</v>
      </c>
      <c r="F52" s="7">
        <v>1.6753018762979E-3</v>
      </c>
      <c r="G52" s="7">
        <v>1.7386983296562449E-3</v>
      </c>
      <c r="H52" s="7">
        <v>2.2588251474791334E-3</v>
      </c>
      <c r="I52" s="7">
        <v>2.1733176866074152E-3</v>
      </c>
      <c r="J52" s="7">
        <v>2.3641215392275266E-3</v>
      </c>
      <c r="K52" s="7">
        <v>1.9825115982638501E-3</v>
      </c>
      <c r="L52" s="7">
        <v>1.1382586903951914E-3</v>
      </c>
      <c r="M52" s="7">
        <v>1.7035927677770417E-3</v>
      </c>
      <c r="N52" s="7">
        <v>1.3183743494020223E-3</v>
      </c>
      <c r="O52" s="9">
        <v>6.4077419999999996E-2</v>
      </c>
      <c r="P52" s="9">
        <v>0.53709479999999998</v>
      </c>
    </row>
    <row r="53" spans="1:16" x14ac:dyDescent="0.3">
      <c r="A53" s="4" t="s">
        <v>136</v>
      </c>
      <c r="B53" t="s">
        <v>208</v>
      </c>
      <c r="C53" s="7">
        <v>2.6671152008789431E-3</v>
      </c>
      <c r="D53" s="7">
        <v>2.2253369950480354E-3</v>
      </c>
      <c r="E53" s="7">
        <v>1.7869067695894783E-3</v>
      </c>
      <c r="F53" s="7">
        <v>1.8132352951573463E-3</v>
      </c>
      <c r="G53" s="7">
        <v>2.3220673667718791E-3</v>
      </c>
      <c r="H53" s="7">
        <v>2.9961466786011712E-3</v>
      </c>
      <c r="I53" s="7">
        <v>1.9003826665124292E-3</v>
      </c>
      <c r="J53" s="7">
        <v>1.7934186108740939E-3</v>
      </c>
      <c r="K53" s="7">
        <v>2.7613554404389336E-3</v>
      </c>
      <c r="L53" s="7">
        <v>1.15432135312046E-3</v>
      </c>
      <c r="M53" s="7">
        <v>1.6048557816820727E-3</v>
      </c>
      <c r="N53" s="7">
        <v>2.057015338618782E-3</v>
      </c>
      <c r="O53" s="9">
        <v>0.75762116999999995</v>
      </c>
      <c r="P53" s="9">
        <v>0.35453932999999999</v>
      </c>
    </row>
    <row r="54" spans="1:16" x14ac:dyDescent="0.3">
      <c r="A54" s="5" t="s">
        <v>137</v>
      </c>
      <c r="B54" s="2" t="s">
        <v>50</v>
      </c>
      <c r="C54" s="7">
        <v>1.198050941039977E-3</v>
      </c>
      <c r="D54" s="7">
        <v>6.6524208403202767E-4</v>
      </c>
      <c r="E54" s="7">
        <v>4.5762074000294277E-3</v>
      </c>
      <c r="F54" s="7">
        <v>8.3536360004726057E-3</v>
      </c>
      <c r="G54" s="7">
        <v>5.607035908235275E-3</v>
      </c>
      <c r="H54" s="7">
        <v>9.8831837408989761E-3</v>
      </c>
      <c r="I54" s="7">
        <v>5.8216459073451798E-4</v>
      </c>
      <c r="J54" s="7">
        <v>5.568955994416561E-4</v>
      </c>
      <c r="K54" s="7">
        <v>8.23001166560377E-4</v>
      </c>
      <c r="L54" s="7">
        <v>1.6909603123510346E-3</v>
      </c>
      <c r="M54" s="7">
        <v>1.6952380997228521E-3</v>
      </c>
      <c r="N54" s="7">
        <v>6.9144781898680249E-3</v>
      </c>
      <c r="O54" s="9">
        <v>5.4785496999999999E-3</v>
      </c>
      <c r="P54" s="9">
        <v>3.0753606999999999E-2</v>
      </c>
    </row>
    <row r="55" spans="1:16" x14ac:dyDescent="0.3">
      <c r="A55" s="4" t="s">
        <v>209</v>
      </c>
      <c r="B55" t="s">
        <v>10</v>
      </c>
      <c r="C55" s="7">
        <v>0.19816020672723883</v>
      </c>
      <c r="D55" s="7">
        <v>0.135325652120066</v>
      </c>
      <c r="E55" s="7">
        <v>0.16764736675306449</v>
      </c>
      <c r="F55" s="7">
        <v>0.17284859528259669</v>
      </c>
      <c r="G55" s="7">
        <v>0.15708143041509856</v>
      </c>
      <c r="H55" s="7">
        <v>0.16059185114147514</v>
      </c>
      <c r="I55" s="7">
        <v>0.14425704648536347</v>
      </c>
      <c r="J55" s="7">
        <v>0.19492803420731986</v>
      </c>
      <c r="K55" s="7">
        <v>0.15999569024514002</v>
      </c>
      <c r="L55" s="7">
        <v>0.12776314943782174</v>
      </c>
      <c r="M55" s="7">
        <v>0.13156247687988026</v>
      </c>
      <c r="N55" s="7">
        <v>0.15554182171306655</v>
      </c>
      <c r="O55" s="9">
        <v>0.21704419999999999</v>
      </c>
      <c r="P55" s="9">
        <v>0.12282245999999999</v>
      </c>
    </row>
    <row r="56" spans="1:16" x14ac:dyDescent="0.3">
      <c r="A56" s="4" t="s">
        <v>191</v>
      </c>
      <c r="B56" t="s">
        <v>200</v>
      </c>
      <c r="C56" s="7">
        <v>5.0761224790921828E-4</v>
      </c>
      <c r="D56" s="7">
        <v>1.1268225844183162E-3</v>
      </c>
      <c r="E56" s="7">
        <v>4.5273964075109504E-5</v>
      </c>
      <c r="F56" s="7">
        <v>3.0345352149078221E-3</v>
      </c>
      <c r="G56" s="7">
        <v>8.6630682304394697E-4</v>
      </c>
      <c r="H56" s="7">
        <v>2.4894669372541502E-5</v>
      </c>
      <c r="I56" s="7">
        <v>5.0812370762364422E-4</v>
      </c>
      <c r="J56" s="7">
        <v>2.7614657823553198E-5</v>
      </c>
      <c r="K56" s="7">
        <v>3.502132623661179E-5</v>
      </c>
      <c r="L56" s="7">
        <v>1.1462900217578257E-3</v>
      </c>
      <c r="M56" s="7">
        <v>1.0018006512251085E-3</v>
      </c>
      <c r="N56" s="7">
        <v>1.456520177655535E-3</v>
      </c>
      <c r="O56" s="9">
        <v>0.122822165</v>
      </c>
      <c r="P56" s="9">
        <v>0.75762116999999995</v>
      </c>
    </row>
    <row r="57" spans="1:16" x14ac:dyDescent="0.3">
      <c r="A57" s="5" t="s">
        <v>138</v>
      </c>
      <c r="B57" s="2" t="s">
        <v>51</v>
      </c>
      <c r="C57" s="7">
        <v>9.2918852159653512E-4</v>
      </c>
      <c r="D57" s="7">
        <v>6.966956104638019E-4</v>
      </c>
      <c r="E57" s="7">
        <v>8.7293861982320521E-4</v>
      </c>
      <c r="F57" s="7">
        <v>3.8052988419013116E-4</v>
      </c>
      <c r="G57" s="7">
        <v>6.7159694885672106E-4</v>
      </c>
      <c r="H57" s="7">
        <v>3.8879615990645695E-4</v>
      </c>
      <c r="I57" s="7">
        <v>5.6837266152759056E-4</v>
      </c>
      <c r="J57" s="7">
        <v>8.2460436556443576E-4</v>
      </c>
      <c r="K57" s="7">
        <v>1.3498437264676674E-3</v>
      </c>
      <c r="L57" s="7">
        <v>4.8480036588993388E-4</v>
      </c>
      <c r="M57" s="7">
        <v>5.0128008325138094E-4</v>
      </c>
      <c r="N57" s="7">
        <v>7.3624539681930003E-4</v>
      </c>
      <c r="O57" s="9">
        <v>1.3554639E-2</v>
      </c>
      <c r="P57" s="9">
        <v>0.53709275000000001</v>
      </c>
    </row>
    <row r="58" spans="1:16" x14ac:dyDescent="0.3">
      <c r="A58" s="4" t="s">
        <v>139</v>
      </c>
      <c r="B58" t="s">
        <v>52</v>
      </c>
      <c r="C58" s="7">
        <v>0.15360791140933092</v>
      </c>
      <c r="D58" s="7">
        <v>0.14954893677251435</v>
      </c>
      <c r="E58" s="7">
        <v>0.16939395139839958</v>
      </c>
      <c r="F58" s="7">
        <v>0.15739173477724164</v>
      </c>
      <c r="G58" s="7">
        <v>0.150706203206359</v>
      </c>
      <c r="H58" s="7">
        <v>0.14008742993239712</v>
      </c>
      <c r="I58" s="7">
        <v>9.3857707708195987E-2</v>
      </c>
      <c r="J58" s="7">
        <v>0.15782544019989084</v>
      </c>
      <c r="K58" s="7">
        <v>0.12279390578370962</v>
      </c>
      <c r="L58" s="7">
        <v>9.1579081165021711E-2</v>
      </c>
      <c r="M58" s="7">
        <v>0.10554224298274531</v>
      </c>
      <c r="N58" s="7">
        <v>0.13120420001647368</v>
      </c>
      <c r="O58" s="9">
        <v>0.35453932999999999</v>
      </c>
      <c r="P58" s="9">
        <v>3.0753606999999999E-2</v>
      </c>
    </row>
    <row r="59" spans="1:16" x14ac:dyDescent="0.3">
      <c r="A59" s="4" t="s">
        <v>140</v>
      </c>
      <c r="B59" t="s">
        <v>53</v>
      </c>
      <c r="C59" s="7">
        <v>5.5224340953682963E-2</v>
      </c>
      <c r="D59" s="7">
        <v>2.4618675138149786E-2</v>
      </c>
      <c r="E59" s="7">
        <v>3.7281694604475328E-2</v>
      </c>
      <c r="F59" s="7">
        <v>1.3693530768780021E-2</v>
      </c>
      <c r="G59" s="7">
        <v>3.9976371044064839E-2</v>
      </c>
      <c r="H59" s="7">
        <v>2.9588046745423591E-2</v>
      </c>
      <c r="I59" s="7">
        <v>1.8704759568637232E-2</v>
      </c>
      <c r="J59" s="7">
        <v>4.1576168574844641E-2</v>
      </c>
      <c r="K59" s="7">
        <v>2.592339474688329E-2</v>
      </c>
      <c r="L59" s="7">
        <v>2.2079590157948029E-2</v>
      </c>
      <c r="M59" s="7">
        <v>2.0608687543852987E-2</v>
      </c>
      <c r="N59" s="7">
        <v>0.10671405893724253</v>
      </c>
      <c r="O59" s="9">
        <v>0.75762116999999995</v>
      </c>
      <c r="P59" s="9">
        <v>0.75762116999999995</v>
      </c>
    </row>
    <row r="60" spans="1:16" x14ac:dyDescent="0.3">
      <c r="A60" s="4" t="s">
        <v>141</v>
      </c>
      <c r="B60" t="s">
        <v>54</v>
      </c>
      <c r="C60" s="7">
        <v>4.3909176410599229E-2</v>
      </c>
      <c r="D60" s="7">
        <v>4.8572894530428345E-2</v>
      </c>
      <c r="E60" s="7">
        <v>5.2357217235798122E-2</v>
      </c>
      <c r="F60" s="7">
        <v>9.4443497085993644E-2</v>
      </c>
      <c r="G60" s="7">
        <v>4.8267512991388865E-2</v>
      </c>
      <c r="H60" s="7">
        <v>0.11163648382037228</v>
      </c>
      <c r="I60" s="7">
        <v>5.2505874490772937E-2</v>
      </c>
      <c r="J60" s="7">
        <v>0.25014737789465669</v>
      </c>
      <c r="K60" s="7">
        <v>4.9301652676179773E-2</v>
      </c>
      <c r="L60" s="7">
        <v>9.8230483775348966E-3</v>
      </c>
      <c r="M60" s="7">
        <v>3.9467451887992062E-2</v>
      </c>
      <c r="N60" s="7">
        <v>4.2302967615942773E-2</v>
      </c>
      <c r="O60" s="9">
        <v>0.53709479999999998</v>
      </c>
      <c r="P60" s="9">
        <v>0.75762116999999995</v>
      </c>
    </row>
    <row r="61" spans="1:16" x14ac:dyDescent="0.3">
      <c r="A61" s="4" t="s">
        <v>6</v>
      </c>
      <c r="B61" t="s">
        <v>10</v>
      </c>
      <c r="C61" s="7">
        <v>5.4776236921277224E-3</v>
      </c>
      <c r="D61" s="7">
        <v>4.7007295252286781E-3</v>
      </c>
      <c r="E61" s="7">
        <v>5.3437425722402693E-3</v>
      </c>
      <c r="F61" s="7">
        <v>6.1716540780126193E-3</v>
      </c>
      <c r="G61" s="7">
        <v>5.456439989918592E-3</v>
      </c>
      <c r="H61" s="7">
        <v>5.7946003945380416E-3</v>
      </c>
      <c r="I61" s="7">
        <v>3.3833780017625795E-3</v>
      </c>
      <c r="J61" s="7">
        <v>5.4669351752351008E-3</v>
      </c>
      <c r="K61" s="7">
        <v>5.6650801853614851E-3</v>
      </c>
      <c r="L61" s="7">
        <v>2.867185296460498E-3</v>
      </c>
      <c r="M61" s="7">
        <v>3.481618032764137E-3</v>
      </c>
      <c r="N61" s="7">
        <v>6.1007753055308594E-3</v>
      </c>
      <c r="O61" s="9">
        <v>0.35453932999999999</v>
      </c>
      <c r="P61" s="9">
        <v>0.53709479999999998</v>
      </c>
    </row>
    <row r="62" spans="1:16" x14ac:dyDescent="0.3">
      <c r="A62" s="4" t="s">
        <v>142</v>
      </c>
      <c r="B62" t="s">
        <v>55</v>
      </c>
      <c r="C62" s="7">
        <v>0.79931363367631569</v>
      </c>
      <c r="D62" s="7">
        <v>0.62895650960217186</v>
      </c>
      <c r="E62" s="7">
        <v>0.66105929757444737</v>
      </c>
      <c r="F62" s="7">
        <v>0.60265675290897081</v>
      </c>
      <c r="G62" s="7">
        <v>0.74602784060657235</v>
      </c>
      <c r="H62" s="7">
        <v>0.85215844434909793</v>
      </c>
      <c r="I62" s="7">
        <v>0.77775810129210921</v>
      </c>
      <c r="J62" s="7">
        <v>0.40661816571353654</v>
      </c>
      <c r="K62" s="7">
        <v>0.96996740077913923</v>
      </c>
      <c r="L62" s="7">
        <v>0.48689070240731774</v>
      </c>
      <c r="M62" s="7">
        <v>0.53894064829383515</v>
      </c>
      <c r="N62" s="7">
        <v>0.8620786786806689</v>
      </c>
      <c r="O62" s="9">
        <v>1</v>
      </c>
      <c r="P62" s="9">
        <v>0.75762116999999995</v>
      </c>
    </row>
    <row r="63" spans="1:16" x14ac:dyDescent="0.3">
      <c r="A63" s="4" t="s">
        <v>143</v>
      </c>
      <c r="B63" t="s">
        <v>56</v>
      </c>
      <c r="C63" s="7">
        <v>1.2276351277426296</v>
      </c>
      <c r="D63" s="7">
        <v>0.87709180694611821</v>
      </c>
      <c r="E63" s="7">
        <v>0.99858448121696419</v>
      </c>
      <c r="F63" s="7">
        <v>0.60966224569496297</v>
      </c>
      <c r="G63" s="7">
        <v>1.0374408301601517</v>
      </c>
      <c r="H63" s="7">
        <v>0.98216865855872182</v>
      </c>
      <c r="I63" s="7">
        <v>1.1377376160670691</v>
      </c>
      <c r="J63" s="7">
        <v>0.72281903804830394</v>
      </c>
      <c r="K63" s="7">
        <v>1.5396890066640865</v>
      </c>
      <c r="L63" s="7">
        <v>0.94554616422774473</v>
      </c>
      <c r="M63" s="7">
        <v>0.93589143446088352</v>
      </c>
      <c r="N63" s="7">
        <v>1.656385249906402</v>
      </c>
      <c r="O63" s="9">
        <v>0.75762116999999995</v>
      </c>
      <c r="P63" s="9">
        <v>0.75762116999999995</v>
      </c>
    </row>
    <row r="64" spans="1:16" x14ac:dyDescent="0.3">
      <c r="A64" s="4" t="s">
        <v>144</v>
      </c>
      <c r="B64" t="s">
        <v>57</v>
      </c>
      <c r="C64" s="7">
        <v>6.1307801297623239E-3</v>
      </c>
      <c r="D64" s="7">
        <v>6.4180920684035574E-3</v>
      </c>
      <c r="E64" s="7">
        <v>4.0124050661565804E-3</v>
      </c>
      <c r="F64" s="7">
        <v>7.1205528238346399E-3</v>
      </c>
      <c r="G64" s="7">
        <v>4.0516386710755976E-3</v>
      </c>
      <c r="H64" s="7">
        <v>1.845939733973952E-2</v>
      </c>
      <c r="I64" s="7">
        <v>9.832193742517514E-3</v>
      </c>
      <c r="J64" s="7">
        <v>1.3363193165114451E-2</v>
      </c>
      <c r="K64" s="7">
        <v>9.0385475017620686E-3</v>
      </c>
      <c r="L64" s="7">
        <v>2.6101826928561955E-3</v>
      </c>
      <c r="M64" s="7">
        <v>4.1249274729367423E-3</v>
      </c>
      <c r="N64" s="7">
        <v>5.9115235061315387E-3</v>
      </c>
      <c r="O64" s="9">
        <v>0.53709479999999998</v>
      </c>
      <c r="P64" s="9">
        <v>0.53709275000000001</v>
      </c>
    </row>
    <row r="65" spans="1:16" x14ac:dyDescent="0.3">
      <c r="A65" s="4" t="s">
        <v>145</v>
      </c>
      <c r="B65" t="s">
        <v>58</v>
      </c>
      <c r="C65" s="7">
        <v>1.1612705620601141E-2</v>
      </c>
      <c r="D65" s="7">
        <v>7.6628653769410275E-3</v>
      </c>
      <c r="E65" s="7">
        <v>2.6739935031861551E-4</v>
      </c>
      <c r="F65" s="7">
        <v>6.4197956054080048E-3</v>
      </c>
      <c r="G65" s="7">
        <v>7.3533400923519576E-3</v>
      </c>
      <c r="H65" s="7">
        <v>1.3930031906253002E-2</v>
      </c>
      <c r="I65" s="7">
        <v>1.2814154015257416E-2</v>
      </c>
      <c r="J65" s="7">
        <v>1.8758023400476942E-2</v>
      </c>
      <c r="K65" s="7">
        <v>3.9893858582575167E-4</v>
      </c>
      <c r="L65" s="7">
        <v>3.7681546511414898E-3</v>
      </c>
      <c r="M65" s="7">
        <v>6.8546253808238079E-3</v>
      </c>
      <c r="N65" s="7">
        <v>1.02579266459227E-2</v>
      </c>
      <c r="O65" s="9">
        <v>0.75762116999999995</v>
      </c>
      <c r="P65" s="9">
        <v>0.75762116999999995</v>
      </c>
    </row>
    <row r="66" spans="1:16" x14ac:dyDescent="0.3">
      <c r="A66" s="5" t="s">
        <v>146</v>
      </c>
      <c r="B66" s="2" t="s">
        <v>59</v>
      </c>
      <c r="C66" s="7">
        <v>1.5718772490341384E-2</v>
      </c>
      <c r="D66" s="7">
        <v>1.4337303685763546E-2</v>
      </c>
      <c r="E66" s="7">
        <v>1.4652494029495988E-2</v>
      </c>
      <c r="F66" s="7">
        <v>1.479491872138133E-2</v>
      </c>
      <c r="G66" s="7">
        <v>1.3566562601084181E-2</v>
      </c>
      <c r="H66" s="7">
        <v>1.3336220822102085E-2</v>
      </c>
      <c r="I66" s="7">
        <v>1.5764175083518114E-2</v>
      </c>
      <c r="J66" s="7">
        <v>1.6591806908984881E-2</v>
      </c>
      <c r="K66" s="7">
        <v>1.8935117496321124E-2</v>
      </c>
      <c r="L66" s="7">
        <v>9.4192914463042728E-3</v>
      </c>
      <c r="M66" s="7">
        <v>9.1795016457215002E-3</v>
      </c>
      <c r="N66" s="7">
        <v>1.2794858994832585E-2</v>
      </c>
      <c r="O66" s="9">
        <v>3.0753606999999999E-2</v>
      </c>
      <c r="P66" s="9">
        <v>1</v>
      </c>
    </row>
    <row r="67" spans="1:16" x14ac:dyDescent="0.3">
      <c r="A67" s="4" t="s">
        <v>147</v>
      </c>
      <c r="B67" t="s">
        <v>60</v>
      </c>
      <c r="C67" s="7">
        <v>3.53830113652088E-2</v>
      </c>
      <c r="D67" s="7">
        <v>3.2569340281941556E-2</v>
      </c>
      <c r="E67" s="7">
        <v>3.4050972824303062E-2</v>
      </c>
      <c r="F67" s="7">
        <v>3.2306224721708243E-2</v>
      </c>
      <c r="G67" s="7">
        <v>3.33136425367207E-2</v>
      </c>
      <c r="H67" s="7">
        <v>3.5789748203818486E-2</v>
      </c>
      <c r="I67" s="7">
        <v>2.6129898719040458E-2</v>
      </c>
      <c r="J67" s="7">
        <v>2.8080271637411443E-2</v>
      </c>
      <c r="K67" s="7">
        <v>2.6953478538147113E-2</v>
      </c>
      <c r="L67" s="7">
        <v>2.4318871366057107E-2</v>
      </c>
      <c r="M67" s="7">
        <v>3.111885995602361E-2</v>
      </c>
      <c r="N67" s="7">
        <v>2.6969579210601995E-2</v>
      </c>
      <c r="O67" s="9">
        <v>1</v>
      </c>
      <c r="P67" s="9">
        <v>5.4785496999999999E-3</v>
      </c>
    </row>
    <row r="68" spans="1:16" x14ac:dyDescent="0.3">
      <c r="A68" s="4" t="s">
        <v>148</v>
      </c>
      <c r="B68" t="s">
        <v>61</v>
      </c>
      <c r="C68" s="7">
        <v>8.8315927538781796E-3</v>
      </c>
      <c r="D68" s="7">
        <v>7.5197518316764541E-3</v>
      </c>
      <c r="E68" s="7">
        <v>9.6575024617717962E-3</v>
      </c>
      <c r="F68" s="7">
        <v>8.1907498023220046E-3</v>
      </c>
      <c r="G68" s="7">
        <v>1.5462702118071504E-3</v>
      </c>
      <c r="H68" s="7">
        <v>1.2099541511213186E-2</v>
      </c>
      <c r="I68" s="7">
        <v>5.7287318579511423E-3</v>
      </c>
      <c r="J68" s="7">
        <v>8.3488315486542498E-3</v>
      </c>
      <c r="K68" s="7">
        <v>6.9616305892951777E-3</v>
      </c>
      <c r="L68" s="7">
        <v>4.7998156707235329E-3</v>
      </c>
      <c r="M68" s="7">
        <v>5.8406724851562414E-3</v>
      </c>
      <c r="N68" s="7">
        <v>7.0941476196775075E-3</v>
      </c>
      <c r="O68" s="9">
        <v>0.53709479999999998</v>
      </c>
      <c r="P68" s="9">
        <v>0.12282245999999999</v>
      </c>
    </row>
    <row r="69" spans="1:16" x14ac:dyDescent="0.3">
      <c r="A69" s="4" t="s">
        <v>149</v>
      </c>
      <c r="B69" t="s">
        <v>62</v>
      </c>
      <c r="C69" s="7">
        <v>1.95445054774086E-3</v>
      </c>
      <c r="D69" s="7">
        <v>1.5498725149256814E-3</v>
      </c>
      <c r="E69" s="7">
        <v>1.8229844597118313E-3</v>
      </c>
      <c r="F69" s="7">
        <v>1.8243254192867491E-3</v>
      </c>
      <c r="G69" s="7">
        <v>1.5363826010085803E-3</v>
      </c>
      <c r="H69" s="7">
        <v>1.6489057478518664E-3</v>
      </c>
      <c r="I69" s="7">
        <v>1.3124109476907839E-3</v>
      </c>
      <c r="J69" s="7">
        <v>1.8425113358937438E-3</v>
      </c>
      <c r="K69" s="7">
        <v>1.6429570004045269E-3</v>
      </c>
      <c r="L69" s="7">
        <v>8.111644676260792E-4</v>
      </c>
      <c r="M69" s="7">
        <v>1.0754736331575082E-3</v>
      </c>
      <c r="N69" s="7">
        <v>1.4629084240487611E-3</v>
      </c>
      <c r="O69" s="9">
        <v>0.12282245999999999</v>
      </c>
      <c r="P69" s="9">
        <v>6.4077419999999996E-2</v>
      </c>
    </row>
    <row r="70" spans="1:16" x14ac:dyDescent="0.3">
      <c r="A70" s="5" t="s">
        <v>218</v>
      </c>
      <c r="B70" s="2" t="s">
        <v>63</v>
      </c>
      <c r="C70" s="7">
        <v>2.7513587589712219E-2</v>
      </c>
      <c r="D70" s="7">
        <v>2.554655416788713E-2</v>
      </c>
      <c r="E70" s="7">
        <v>2.6116003214451448E-2</v>
      </c>
      <c r="F70" s="7">
        <v>1.2840977476332185E-2</v>
      </c>
      <c r="G70" s="7">
        <v>1.7244753818152249E-2</v>
      </c>
      <c r="H70" s="7">
        <v>2.3417097525665363E-2</v>
      </c>
      <c r="I70" s="7">
        <v>4.5230268888613243E-2</v>
      </c>
      <c r="J70" s="7">
        <v>3.6327082366884235E-2</v>
      </c>
      <c r="K70" s="7">
        <v>7.0065492468595281E-2</v>
      </c>
      <c r="L70" s="7">
        <v>1.4521377224676047E-2</v>
      </c>
      <c r="M70" s="7">
        <v>1.7624552017951964E-2</v>
      </c>
      <c r="N70" s="7">
        <v>3.0935881689996204E-2</v>
      </c>
      <c r="O70" s="9">
        <v>5.4785496999999999E-3</v>
      </c>
      <c r="P70" s="9">
        <v>6.4077419999999996E-2</v>
      </c>
    </row>
    <row r="71" spans="1:16" x14ac:dyDescent="0.3">
      <c r="A71" s="4" t="s">
        <v>150</v>
      </c>
      <c r="B71" t="s">
        <v>64</v>
      </c>
      <c r="C71" s="7">
        <v>0.33001607295391755</v>
      </c>
      <c r="D71" s="7">
        <v>0.27964150843249386</v>
      </c>
      <c r="E71" s="7">
        <v>0.32846968342180621</v>
      </c>
      <c r="F71" s="7">
        <v>0.30241590175192495</v>
      </c>
      <c r="G71" s="7">
        <v>0.29184804442871654</v>
      </c>
      <c r="H71" s="7">
        <v>0.33432881990781022</v>
      </c>
      <c r="I71" s="7">
        <v>0.21729837767424054</v>
      </c>
      <c r="J71" s="7">
        <v>0.31338571138442189</v>
      </c>
      <c r="K71" s="7">
        <v>0.27529274821467747</v>
      </c>
      <c r="L71" s="7">
        <v>0.13862516004526837</v>
      </c>
      <c r="M71" s="7">
        <v>0.17669439370861292</v>
      </c>
      <c r="N71" s="7">
        <v>0.25633796889778432</v>
      </c>
      <c r="O71" s="9">
        <v>0.35453932999999999</v>
      </c>
      <c r="P71" s="9">
        <v>1.3554639E-2</v>
      </c>
    </row>
    <row r="72" spans="1:16" x14ac:dyDescent="0.3">
      <c r="A72" s="4" t="s">
        <v>151</v>
      </c>
      <c r="B72" t="s">
        <v>65</v>
      </c>
      <c r="C72" s="7">
        <v>6.3813599046836117E-2</v>
      </c>
      <c r="D72" s="7">
        <v>2.5475783733415639E-2</v>
      </c>
      <c r="E72" s="7">
        <v>3.0394392819549299E-2</v>
      </c>
      <c r="F72" s="7">
        <v>1.2196364011310653E-2</v>
      </c>
      <c r="G72" s="7">
        <v>3.658339936926322E-2</v>
      </c>
      <c r="H72" s="7">
        <v>5.6337368986219431E-2</v>
      </c>
      <c r="I72" s="7">
        <v>4.1178345265820128E-2</v>
      </c>
      <c r="J72" s="7">
        <v>1.9449923993722636E-2</v>
      </c>
      <c r="K72" s="7">
        <v>4.6578363894693678E-2</v>
      </c>
      <c r="L72" s="7">
        <v>1.7519984307070566E-2</v>
      </c>
      <c r="M72" s="7">
        <v>1.8933956356626782E-2</v>
      </c>
      <c r="N72" s="7">
        <v>3.707179235068981E-2</v>
      </c>
      <c r="O72" s="9">
        <v>0.21704419999999999</v>
      </c>
      <c r="P72" s="9">
        <v>0.75762116999999995</v>
      </c>
    </row>
    <row r="73" spans="1:16" x14ac:dyDescent="0.3">
      <c r="A73" s="4" t="s">
        <v>152</v>
      </c>
      <c r="B73" t="s">
        <v>66</v>
      </c>
      <c r="C73" s="7">
        <v>3.2335903944849795E-2</v>
      </c>
      <c r="D73" s="7">
        <v>2.7761668766844841E-2</v>
      </c>
      <c r="E73" s="7">
        <v>3.1366368235786805E-2</v>
      </c>
      <c r="F73" s="7">
        <v>3.5642272686384202E-2</v>
      </c>
      <c r="G73" s="7">
        <v>3.1082084838028042E-2</v>
      </c>
      <c r="H73" s="7">
        <v>4.0308862891092784E-2</v>
      </c>
      <c r="I73" s="7">
        <v>2.271458151279868E-2</v>
      </c>
      <c r="J73" s="7">
        <v>3.2205594686718915E-2</v>
      </c>
      <c r="K73" s="7">
        <v>2.9323508724550858E-2</v>
      </c>
      <c r="L73" s="7">
        <v>1.7244728677642093E-2</v>
      </c>
      <c r="M73" s="7">
        <v>2.3432565346169099E-2</v>
      </c>
      <c r="N73" s="7">
        <v>2.8811789764248554E-2</v>
      </c>
      <c r="O73" s="9">
        <v>1</v>
      </c>
      <c r="P73" s="9">
        <v>6.4077419999999996E-2</v>
      </c>
    </row>
    <row r="74" spans="1:16" x14ac:dyDescent="0.3">
      <c r="A74" s="4" t="s">
        <v>153</v>
      </c>
      <c r="B74" t="s">
        <v>67</v>
      </c>
      <c r="C74" s="7">
        <v>8.4480157021388683E-2</v>
      </c>
      <c r="D74" s="7">
        <v>7.4297161122654998E-2</v>
      </c>
      <c r="E74" s="7">
        <v>7.8218554402327084E-2</v>
      </c>
      <c r="F74" s="7">
        <v>7.624598965515994E-2</v>
      </c>
      <c r="G74" s="7">
        <v>7.7683155117134833E-2</v>
      </c>
      <c r="H74" s="7">
        <v>0.10687354781247868</v>
      </c>
      <c r="I74" s="7">
        <v>6.918975348508985E-2</v>
      </c>
      <c r="J74" s="7">
        <v>6.6636470549719162E-2</v>
      </c>
      <c r="K74" s="7">
        <v>7.1926952091389093E-2</v>
      </c>
      <c r="L74" s="7">
        <v>5.2375232299871101E-2</v>
      </c>
      <c r="M74" s="7">
        <v>6.3045084652193009E-2</v>
      </c>
      <c r="N74" s="7">
        <v>6.8887654981352908E-2</v>
      </c>
      <c r="O74" s="9">
        <v>0.35453932999999999</v>
      </c>
      <c r="P74" s="9">
        <v>5.4785496999999999E-3</v>
      </c>
    </row>
    <row r="75" spans="1:16" x14ac:dyDescent="0.3">
      <c r="A75" s="4" t="s">
        <v>154</v>
      </c>
      <c r="B75" t="s">
        <v>68</v>
      </c>
      <c r="C75" s="7">
        <v>1.4482722327353401E-3</v>
      </c>
      <c r="D75" s="7">
        <v>8.2565506883407679E-4</v>
      </c>
      <c r="E75" s="7">
        <v>6.6991318717388594E-4</v>
      </c>
      <c r="F75" s="7">
        <v>2.5264689032295598E-3</v>
      </c>
      <c r="G75" s="7">
        <v>1.0610166972311731E-3</v>
      </c>
      <c r="H75" s="7">
        <v>5.6379104167226341E-4</v>
      </c>
      <c r="I75" s="7">
        <v>4.002563034052534E-3</v>
      </c>
      <c r="J75" s="7">
        <v>6.3590420377015555E-4</v>
      </c>
      <c r="K75" s="7">
        <v>4.9638923274501919E-4</v>
      </c>
      <c r="L75" s="7">
        <v>1.5493168319554817E-3</v>
      </c>
      <c r="M75" s="7">
        <v>1.0496501137172857E-3</v>
      </c>
      <c r="N75" s="7">
        <v>8.7199563267535316E-4</v>
      </c>
      <c r="O75" s="9">
        <v>0.53709275000000001</v>
      </c>
      <c r="P75" s="9">
        <v>0.53709479999999998</v>
      </c>
    </row>
    <row r="76" spans="1:16" x14ac:dyDescent="0.3">
      <c r="A76" s="4" t="s">
        <v>155</v>
      </c>
      <c r="B76" t="s">
        <v>69</v>
      </c>
      <c r="C76" s="7">
        <v>8.3813378221168943E-4</v>
      </c>
      <c r="D76" s="7">
        <v>6.2435249967072093E-4</v>
      </c>
      <c r="E76" s="7">
        <v>6.4727620513633122E-4</v>
      </c>
      <c r="F76" s="7">
        <v>7.2986879426631716E-4</v>
      </c>
      <c r="G76" s="7">
        <v>5.4686093570552937E-4</v>
      </c>
      <c r="H76" s="7">
        <v>8.5374072024657025E-4</v>
      </c>
      <c r="I76" s="7">
        <v>5.1610850874344433E-4</v>
      </c>
      <c r="J76" s="7">
        <v>8.7829953355467812E-4</v>
      </c>
      <c r="K76" s="7">
        <v>7.7199184356357292E-4</v>
      </c>
      <c r="L76" s="7">
        <v>2.6138332980210291E-4</v>
      </c>
      <c r="M76" s="7">
        <v>3.8583376104803262E-4</v>
      </c>
      <c r="N76" s="7">
        <v>5.5977009020643099E-4</v>
      </c>
      <c r="O76" s="9">
        <v>0.35453932999999999</v>
      </c>
      <c r="P76" s="9">
        <v>0.35453932999999999</v>
      </c>
    </row>
    <row r="77" spans="1:16" x14ac:dyDescent="0.3">
      <c r="A77" s="5" t="s">
        <v>219</v>
      </c>
      <c r="B77" s="2" t="s">
        <v>210</v>
      </c>
      <c r="C77" s="7">
        <v>4.3046665769024672E-3</v>
      </c>
      <c r="D77" s="7">
        <v>4.2037638076066423E-3</v>
      </c>
      <c r="E77" s="7">
        <v>4.4552410272662452E-3</v>
      </c>
      <c r="F77" s="7">
        <v>3.8517387366931856E-3</v>
      </c>
      <c r="G77" s="7">
        <v>4.0447934020612034E-3</v>
      </c>
      <c r="H77" s="7">
        <v>3.316116399654131E-3</v>
      </c>
      <c r="I77" s="7">
        <v>3.058904719894338E-3</v>
      </c>
      <c r="J77" s="7">
        <v>5.4209107455291793E-3</v>
      </c>
      <c r="K77" s="7">
        <v>6.7834786253958921E-3</v>
      </c>
      <c r="L77" s="7">
        <v>2.4276524346145034E-3</v>
      </c>
      <c r="M77" s="7">
        <v>2.0932241052133422E-3</v>
      </c>
      <c r="N77" s="7">
        <v>5.1513221853376409E-3</v>
      </c>
      <c r="O77" s="9">
        <v>1.3554639E-2</v>
      </c>
      <c r="P77" s="9">
        <v>1</v>
      </c>
    </row>
    <row r="78" spans="1:16" x14ac:dyDescent="0.3">
      <c r="A78" s="4" t="s">
        <v>156</v>
      </c>
      <c r="B78" t="s">
        <v>70</v>
      </c>
      <c r="C78" s="7">
        <v>4.7054508234861568E-3</v>
      </c>
      <c r="D78" s="7">
        <v>3.5070681971428406E-3</v>
      </c>
      <c r="E78" s="7">
        <v>4.4467521590021621E-3</v>
      </c>
      <c r="F78" s="7">
        <v>4.4353565190030052E-3</v>
      </c>
      <c r="G78" s="7">
        <v>3.9200573889100112E-3</v>
      </c>
      <c r="H78" s="7">
        <v>4.0695462462525195E-3</v>
      </c>
      <c r="I78" s="7">
        <v>3.04438689967652E-3</v>
      </c>
      <c r="J78" s="7">
        <v>4.5080928896950589E-3</v>
      </c>
      <c r="K78" s="7">
        <v>3.9825338596460062E-3</v>
      </c>
      <c r="L78" s="7">
        <v>1.7296567270982733E-3</v>
      </c>
      <c r="M78" s="7">
        <v>2.2565198899088682E-3</v>
      </c>
      <c r="N78" s="7">
        <v>3.5311031938556887E-3</v>
      </c>
      <c r="O78" s="9">
        <v>0.12282245999999999</v>
      </c>
      <c r="P78" s="9">
        <v>6.4077419999999996E-2</v>
      </c>
    </row>
    <row r="79" spans="1:16" x14ac:dyDescent="0.3">
      <c r="A79" s="5" t="s">
        <v>222</v>
      </c>
      <c r="B79" s="2" t="s">
        <v>71</v>
      </c>
      <c r="C79" s="7">
        <v>4.1971216091250896E-3</v>
      </c>
      <c r="D79" s="7">
        <v>3.0030254360736567E-3</v>
      </c>
      <c r="E79" s="7">
        <v>3.1026813505223485E-3</v>
      </c>
      <c r="F79" s="7">
        <v>3.0511704011019257E-3</v>
      </c>
      <c r="G79" s="7">
        <v>2.3182644395416596E-3</v>
      </c>
      <c r="H79" s="7">
        <v>3.0334886826599836E-3</v>
      </c>
      <c r="I79" s="7">
        <v>2.0941955664203048E-3</v>
      </c>
      <c r="J79" s="7">
        <v>4.2940792915625216E-3</v>
      </c>
      <c r="K79" s="7">
        <v>4.0099418540920492E-3</v>
      </c>
      <c r="L79" s="7">
        <v>9.0681032294472584E-4</v>
      </c>
      <c r="M79" s="7">
        <v>1.2068697761915823E-3</v>
      </c>
      <c r="N79" s="7">
        <v>2.0466344382297896E-3</v>
      </c>
      <c r="O79" s="9">
        <v>3.0753606999999999E-2</v>
      </c>
      <c r="P79" s="9">
        <v>0.21704419999999999</v>
      </c>
    </row>
    <row r="80" spans="1:16" x14ac:dyDescent="0.3">
      <c r="A80" s="5" t="s">
        <v>157</v>
      </c>
      <c r="B80" s="2" t="s">
        <v>72</v>
      </c>
      <c r="C80" s="7">
        <v>0.17170127678819677</v>
      </c>
      <c r="D80" s="7">
        <v>0.19821855089672041</v>
      </c>
      <c r="E80" s="7">
        <v>0.19015418614390328</v>
      </c>
      <c r="F80" s="7">
        <v>0.13928502773771742</v>
      </c>
      <c r="G80" s="7">
        <v>0.17090050738426929</v>
      </c>
      <c r="H80" s="7">
        <v>0.15312125374123867</v>
      </c>
      <c r="I80" s="7">
        <v>0.16637059024114448</v>
      </c>
      <c r="J80" s="7">
        <v>0.21472697679297909</v>
      </c>
      <c r="K80" s="7">
        <v>0.28199019619083998</v>
      </c>
      <c r="L80" s="7">
        <v>0.11391786428967293</v>
      </c>
      <c r="M80" s="7">
        <v>0.11781373132379463</v>
      </c>
      <c r="N80" s="7">
        <v>0.14355347882537875</v>
      </c>
      <c r="O80" s="9">
        <v>5.4785496999999999E-3</v>
      </c>
      <c r="P80" s="9">
        <v>0.53709479999999998</v>
      </c>
    </row>
    <row r="81" spans="1:16" x14ac:dyDescent="0.3">
      <c r="A81" s="4" t="s">
        <v>158</v>
      </c>
      <c r="B81" t="s">
        <v>73</v>
      </c>
      <c r="C81" s="7">
        <v>8.2773776865987629E-3</v>
      </c>
      <c r="D81" s="7">
        <v>8.7086951307975245E-3</v>
      </c>
      <c r="E81" s="7">
        <v>6.908523955586241E-3</v>
      </c>
      <c r="F81" s="7">
        <v>1.1315392275781223E-2</v>
      </c>
      <c r="G81" s="7">
        <v>9.3019600051163064E-3</v>
      </c>
      <c r="H81" s="7">
        <v>9.7242971746095194E-3</v>
      </c>
      <c r="I81" s="7">
        <v>6.352272236306444E-3</v>
      </c>
      <c r="J81" s="7">
        <v>6.6129434749125594E-3</v>
      </c>
      <c r="K81" s="7">
        <v>6.5025466823239401E-3</v>
      </c>
      <c r="L81" s="7">
        <v>5.6160909855803793E-3</v>
      </c>
      <c r="M81" s="7">
        <v>6.4505632531120889E-3</v>
      </c>
      <c r="N81" s="7">
        <v>6.6070438321940228E-3</v>
      </c>
      <c r="O81" s="9">
        <v>0.35453932999999999</v>
      </c>
      <c r="P81" s="9">
        <v>5.4785496999999999E-3</v>
      </c>
    </row>
    <row r="82" spans="1:16" x14ac:dyDescent="0.3">
      <c r="A82" s="4" t="s">
        <v>202</v>
      </c>
      <c r="B82" t="s">
        <v>203</v>
      </c>
      <c r="C82" s="7">
        <v>2.1365600265105513E-4</v>
      </c>
      <c r="D82" s="7">
        <v>1.4995468726348422E-3</v>
      </c>
      <c r="E82" s="7">
        <v>1.442400199205442E-3</v>
      </c>
      <c r="F82" s="7">
        <v>1.7799649227691382E-3</v>
      </c>
      <c r="G82" s="7">
        <v>1.6961055446777893E-3</v>
      </c>
      <c r="H82" s="7">
        <v>1.7653249369763988E-3</v>
      </c>
      <c r="I82" s="7">
        <v>1.565746910491715E-3</v>
      </c>
      <c r="J82" s="7">
        <v>1.8310052284672635E-3</v>
      </c>
      <c r="K82" s="7">
        <v>1.7792356394556901E-3</v>
      </c>
      <c r="L82" s="7">
        <v>5.7460525294484633E-4</v>
      </c>
      <c r="M82" s="7">
        <v>1.6170080261245303E-3</v>
      </c>
      <c r="N82" s="7">
        <v>2.182384674085843E-3</v>
      </c>
      <c r="O82" s="9">
        <v>0.21704419999999999</v>
      </c>
      <c r="P82" s="9">
        <v>0.35453932999999999</v>
      </c>
    </row>
    <row r="83" spans="1:16" x14ac:dyDescent="0.3">
      <c r="A83" s="4" t="s">
        <v>159</v>
      </c>
      <c r="B83" t="s">
        <v>74</v>
      </c>
      <c r="C83" s="7">
        <v>4.4759498622492358E-2</v>
      </c>
      <c r="D83" s="7">
        <v>3.5971039165537941E-2</v>
      </c>
      <c r="E83" s="7">
        <v>4.5615641022738851E-2</v>
      </c>
      <c r="F83" s="7">
        <v>5.1529568634511698E-2</v>
      </c>
      <c r="G83" s="7">
        <v>4.6475573680509551E-2</v>
      </c>
      <c r="H83" s="7">
        <v>5.5190749802766489E-2</v>
      </c>
      <c r="I83" s="7">
        <v>2.3582747161824215E-2</v>
      </c>
      <c r="J83" s="7">
        <v>4.1369825714996415E-2</v>
      </c>
      <c r="K83" s="7">
        <v>3.4189950405081784E-2</v>
      </c>
      <c r="L83" s="7">
        <v>2.1198334071157138E-2</v>
      </c>
      <c r="M83" s="7">
        <v>2.3931566883587517E-2</v>
      </c>
      <c r="N83" s="7">
        <v>3.4466984883851901E-2</v>
      </c>
      <c r="O83" s="9">
        <v>0.35453932999999999</v>
      </c>
      <c r="P83" s="9">
        <v>1.3554639E-2</v>
      </c>
    </row>
    <row r="84" spans="1:16" x14ac:dyDescent="0.3">
      <c r="A84" s="4" t="s">
        <v>160</v>
      </c>
      <c r="B84" t="s">
        <v>75</v>
      </c>
      <c r="C84" s="7">
        <v>1.4537928744145789E-2</v>
      </c>
      <c r="D84" s="7">
        <v>1.3526589041984562E-2</v>
      </c>
      <c r="E84" s="7">
        <v>1.2729057961992507E-2</v>
      </c>
      <c r="F84" s="7">
        <v>1.626505330128528E-2</v>
      </c>
      <c r="G84" s="7">
        <v>1.4027477381386756E-2</v>
      </c>
      <c r="H84" s="7">
        <v>1.1233353456280345E-2</v>
      </c>
      <c r="I84" s="7">
        <v>1.3300500992554332E-2</v>
      </c>
      <c r="J84" s="7">
        <v>1.0887845920764281E-2</v>
      </c>
      <c r="K84" s="7">
        <v>1.3256333313736619E-2</v>
      </c>
      <c r="L84" s="7">
        <v>1.0388892178084141E-2</v>
      </c>
      <c r="M84" s="7">
        <v>9.3344427623628379E-3</v>
      </c>
      <c r="N84" s="7">
        <v>1.0025554183369102E-2</v>
      </c>
      <c r="O84" s="9">
        <v>0.21704419999999999</v>
      </c>
      <c r="P84" s="9">
        <v>3.0753606999999999E-2</v>
      </c>
    </row>
    <row r="85" spans="1:16" x14ac:dyDescent="0.3">
      <c r="A85" s="4" t="s">
        <v>161</v>
      </c>
      <c r="B85" t="s">
        <v>76</v>
      </c>
      <c r="C85" s="7">
        <v>0.45168026106756015</v>
      </c>
      <c r="D85" s="7">
        <v>0.2755093013975195</v>
      </c>
      <c r="E85" s="7">
        <v>0.30748803069574765</v>
      </c>
      <c r="F85" s="7">
        <v>0.23922437446258821</v>
      </c>
      <c r="G85" s="7">
        <v>0.26911414544646578</v>
      </c>
      <c r="H85" s="7">
        <v>0.33796344163620123</v>
      </c>
      <c r="I85" s="7">
        <v>0.31137094912166025</v>
      </c>
      <c r="J85" s="7">
        <v>0.27809954820271993</v>
      </c>
      <c r="K85" s="7">
        <v>0.31463007224336215</v>
      </c>
      <c r="L85" s="7">
        <v>0.2340351862702667</v>
      </c>
      <c r="M85" s="7">
        <v>0.22343040680374998</v>
      </c>
      <c r="N85" s="7">
        <v>0.41203230999348917</v>
      </c>
      <c r="O85" s="9">
        <v>0.21704419999999999</v>
      </c>
      <c r="P85" s="9">
        <v>0.75762116999999995</v>
      </c>
    </row>
    <row r="86" spans="1:16" x14ac:dyDescent="0.3">
      <c r="A86" s="4" t="s">
        <v>162</v>
      </c>
      <c r="B86" t="s">
        <v>77</v>
      </c>
      <c r="C86" s="7">
        <v>7.6930500283416831E-4</v>
      </c>
      <c r="D86" s="7">
        <v>2.3252019414689191E-3</v>
      </c>
      <c r="E86" s="7">
        <v>7.0952790573960685E-4</v>
      </c>
      <c r="F86" s="7">
        <v>3.2147497320106164E-3</v>
      </c>
      <c r="G86" s="7">
        <v>6.898509995617734E-4</v>
      </c>
      <c r="H86" s="7">
        <v>7.7393133902283427E-4</v>
      </c>
      <c r="I86" s="7">
        <v>6.670938390087557E-4</v>
      </c>
      <c r="J86" s="7">
        <v>7.9775678156931464E-4</v>
      </c>
      <c r="K86" s="7">
        <v>9.8364246734135709E-4</v>
      </c>
      <c r="L86" s="7">
        <v>2.621134508350697E-4</v>
      </c>
      <c r="M86" s="7">
        <v>2.6810889301172346E-4</v>
      </c>
      <c r="N86" s="7">
        <v>4.9109644147925116E-4</v>
      </c>
      <c r="O86" s="9">
        <v>0.21704419999999999</v>
      </c>
      <c r="P86" s="9">
        <v>0.12282245999999999</v>
      </c>
    </row>
    <row r="87" spans="1:16" x14ac:dyDescent="0.3">
      <c r="A87" s="4" t="s">
        <v>163</v>
      </c>
      <c r="B87" t="s">
        <v>78</v>
      </c>
      <c r="C87" s="7">
        <v>5.0058597668109633E-3</v>
      </c>
      <c r="D87" s="7">
        <v>4.945280693235723E-3</v>
      </c>
      <c r="E87" s="7">
        <v>4.5549852293692208E-3</v>
      </c>
      <c r="F87" s="7">
        <v>5.3059312631611186E-3</v>
      </c>
      <c r="G87" s="7">
        <v>5.5583584396884673E-3</v>
      </c>
      <c r="H87" s="7">
        <v>5.4233769424239676E-3</v>
      </c>
      <c r="I87" s="7">
        <v>3.8189126082971317E-3</v>
      </c>
      <c r="J87" s="7">
        <v>4.7213394139991654E-3</v>
      </c>
      <c r="K87" s="7">
        <v>5.0628656407275732E-3</v>
      </c>
      <c r="L87" s="7">
        <v>3.1665349199768728E-3</v>
      </c>
      <c r="M87" s="7">
        <v>4.0223929104535056E-3</v>
      </c>
      <c r="N87" s="7">
        <v>5.1353515693545754E-3</v>
      </c>
      <c r="O87" s="9">
        <v>0.21704419999999999</v>
      </c>
      <c r="P87" s="9">
        <v>0.12282245999999999</v>
      </c>
    </row>
    <row r="88" spans="1:16" x14ac:dyDescent="0.3">
      <c r="A88" s="4" t="s">
        <v>164</v>
      </c>
      <c r="B88" t="s">
        <v>79</v>
      </c>
      <c r="C88" s="7">
        <v>5.0390768225251357</v>
      </c>
      <c r="D88" s="7">
        <v>4.6087413281644709</v>
      </c>
      <c r="E88" s="7">
        <v>5.1447394483367477</v>
      </c>
      <c r="F88" s="7">
        <v>5.0821866225849028</v>
      </c>
      <c r="G88" s="7">
        <v>4.847515281815884</v>
      </c>
      <c r="H88" s="7">
        <v>5.2096093453065855</v>
      </c>
      <c r="I88" s="7">
        <v>3.7752016292943131</v>
      </c>
      <c r="J88" s="7">
        <v>4.8971067110460806</v>
      </c>
      <c r="K88" s="7">
        <v>4.9918842644445736</v>
      </c>
      <c r="L88" s="7">
        <v>3.3269512723720669</v>
      </c>
      <c r="M88" s="7">
        <v>3.9084694163818527</v>
      </c>
      <c r="N88" s="7">
        <v>4.3235978986981429</v>
      </c>
      <c r="O88" s="9">
        <v>0.75762116999999995</v>
      </c>
      <c r="P88" s="9">
        <v>3.0753606999999999E-2</v>
      </c>
    </row>
    <row r="89" spans="1:16" x14ac:dyDescent="0.3">
      <c r="A89" s="4" t="s">
        <v>165</v>
      </c>
      <c r="B89" t="s">
        <v>80</v>
      </c>
      <c r="C89" s="7">
        <v>6.3308137698282448E-4</v>
      </c>
      <c r="D89" s="7">
        <v>6.9040490517744714E-4</v>
      </c>
      <c r="E89" s="7">
        <v>3.9261015721384025E-4</v>
      </c>
      <c r="F89" s="7">
        <v>4.0894832727172569E-4</v>
      </c>
      <c r="G89" s="7">
        <v>1.4375064930228796E-4</v>
      </c>
      <c r="H89" s="7">
        <v>6.0772281115321902E-4</v>
      </c>
      <c r="I89" s="7">
        <v>8.1227204118693977E-4</v>
      </c>
      <c r="J89" s="7">
        <v>6.1749443188778683E-4</v>
      </c>
      <c r="K89" s="7">
        <v>1.045310454844956E-3</v>
      </c>
      <c r="L89" s="7">
        <v>1.9348207373619353E-4</v>
      </c>
      <c r="M89" s="7">
        <v>1.010155319279298E-4</v>
      </c>
      <c r="N89" s="7">
        <v>6.9552032606248412E-4</v>
      </c>
      <c r="O89" s="9">
        <v>6.4077419999999996E-2</v>
      </c>
      <c r="P89" s="9">
        <v>0.53709275000000001</v>
      </c>
    </row>
    <row r="90" spans="1:16" x14ac:dyDescent="0.3">
      <c r="A90" s="4" t="s">
        <v>166</v>
      </c>
      <c r="B90" t="s">
        <v>81</v>
      </c>
      <c r="C90" s="7">
        <v>3.0259569100294575E-2</v>
      </c>
      <c r="D90" s="7">
        <v>3.1543168982104915E-2</v>
      </c>
      <c r="E90" s="7">
        <v>3.1918144672952203E-2</v>
      </c>
      <c r="F90" s="7">
        <v>2.5842761752540713E-2</v>
      </c>
      <c r="G90" s="7">
        <v>3.1120874695776273E-2</v>
      </c>
      <c r="H90" s="7">
        <v>3.1585477864491035E-2</v>
      </c>
      <c r="I90" s="7">
        <v>2.4508258200710141E-2</v>
      </c>
      <c r="J90" s="7">
        <v>2.6140341925306829E-2</v>
      </c>
      <c r="K90" s="7">
        <v>2.7932553006414128E-2</v>
      </c>
      <c r="L90" s="7">
        <v>2.1028945991508851E-2</v>
      </c>
      <c r="M90" s="7">
        <v>2.6877726645605865E-2</v>
      </c>
      <c r="N90" s="7">
        <v>2.3642101370530386E-2</v>
      </c>
      <c r="O90" s="9">
        <v>0.21704419999999999</v>
      </c>
      <c r="P90" s="9">
        <v>1.3554639E-2</v>
      </c>
    </row>
    <row r="91" spans="1:16" x14ac:dyDescent="0.3">
      <c r="A91" s="4" t="s">
        <v>167</v>
      </c>
      <c r="B91" t="s">
        <v>82</v>
      </c>
      <c r="C91" s="7">
        <v>8.9821557087665059E-3</v>
      </c>
      <c r="D91" s="7">
        <v>8.53648707358356E-3</v>
      </c>
      <c r="E91" s="7">
        <v>8.8397414856651313E-3</v>
      </c>
      <c r="F91" s="7">
        <v>7.3576042271006241E-3</v>
      </c>
      <c r="G91" s="7">
        <v>8.4653160144680679E-3</v>
      </c>
      <c r="H91" s="7">
        <v>8.1024826846042425E-3</v>
      </c>
      <c r="I91" s="7">
        <v>7.4389310796101511E-3</v>
      </c>
      <c r="J91" s="7">
        <v>8.4638926229190555E-3</v>
      </c>
      <c r="K91" s="7">
        <v>8.457650286141748E-3</v>
      </c>
      <c r="L91" s="7">
        <v>7.1617572123710274E-3</v>
      </c>
      <c r="M91" s="7">
        <v>7.8495903945500333E-3</v>
      </c>
      <c r="N91" s="7">
        <v>8.6632606400136522E-3</v>
      </c>
      <c r="O91" s="9">
        <v>0.12282245999999999</v>
      </c>
      <c r="P91" s="9">
        <v>0.12282245999999999</v>
      </c>
    </row>
    <row r="92" spans="1:16" x14ac:dyDescent="0.3">
      <c r="A92" s="4" t="s">
        <v>168</v>
      </c>
      <c r="B92" t="s">
        <v>83</v>
      </c>
      <c r="C92" s="7">
        <v>3.7439988115564094E-3</v>
      </c>
      <c r="D92" s="7">
        <v>2.4486570327136338E-3</v>
      </c>
      <c r="E92" s="7">
        <v>3.0885332367488767E-3</v>
      </c>
      <c r="F92" s="7">
        <v>5.7828066007254361E-3</v>
      </c>
      <c r="G92" s="7">
        <v>3.332885424564158E-3</v>
      </c>
      <c r="H92" s="7">
        <v>3.1037795138295124E-3</v>
      </c>
      <c r="I92" s="7">
        <v>3.8726285431030603E-3</v>
      </c>
      <c r="J92" s="7">
        <v>2.6111193119826414E-3</v>
      </c>
      <c r="K92" s="7">
        <v>2.48346883008321E-3</v>
      </c>
      <c r="L92" s="7">
        <v>3.0876818484164618E-3</v>
      </c>
      <c r="M92" s="7">
        <v>2.6020993412412593E-3</v>
      </c>
      <c r="N92" s="7">
        <v>2.2885892703732257E-3</v>
      </c>
      <c r="O92" s="9">
        <v>0.75762116999999995</v>
      </c>
      <c r="P92" s="9">
        <v>0.21704419999999999</v>
      </c>
    </row>
    <row r="93" spans="1:16" x14ac:dyDescent="0.3">
      <c r="A93" s="4" t="s">
        <v>169</v>
      </c>
      <c r="B93" t="s">
        <v>84</v>
      </c>
      <c r="C93" s="7">
        <v>2.2175772355695089E-3</v>
      </c>
      <c r="D93" s="7">
        <v>7.242174460916045E-4</v>
      </c>
      <c r="E93" s="7">
        <v>2.4087163699335603E-3</v>
      </c>
      <c r="F93" s="7">
        <v>2.1403939569747269E-3</v>
      </c>
      <c r="G93" s="7">
        <v>2.4802691395490002E-3</v>
      </c>
      <c r="H93" s="7">
        <v>2.1101893274019E-3</v>
      </c>
      <c r="I93" s="7">
        <v>2.5377149740746572E-3</v>
      </c>
      <c r="J93" s="7">
        <v>2.7514938225857034E-3</v>
      </c>
      <c r="K93" s="7">
        <v>2.1279262354636942E-3</v>
      </c>
      <c r="L93" s="7">
        <v>2.1903630989003036E-3</v>
      </c>
      <c r="M93" s="7">
        <v>2.1471496899267487E-3</v>
      </c>
      <c r="N93" s="7">
        <v>2.124091925747655E-3</v>
      </c>
      <c r="O93" s="9">
        <v>0.53709479999999998</v>
      </c>
      <c r="P93" s="9">
        <v>0.35453932999999999</v>
      </c>
    </row>
    <row r="94" spans="1:16" x14ac:dyDescent="0.3">
      <c r="A94" s="4" t="s">
        <v>170</v>
      </c>
      <c r="B94" t="s">
        <v>85</v>
      </c>
      <c r="C94" s="7">
        <v>2.7732979323978068E-2</v>
      </c>
      <c r="D94" s="7">
        <v>2.8328618580777572E-2</v>
      </c>
      <c r="E94" s="7">
        <v>2.5002546660479224E-2</v>
      </c>
      <c r="F94" s="7">
        <v>2.7052971548161782E-2</v>
      </c>
      <c r="G94" s="7">
        <v>2.3699842498726417E-2</v>
      </c>
      <c r="H94" s="7">
        <v>2.2331250623327741E-2</v>
      </c>
      <c r="I94" s="7">
        <v>2.6005771356178112E-2</v>
      </c>
      <c r="J94" s="7">
        <v>3.2637457252126148E-2</v>
      </c>
      <c r="K94" s="7">
        <v>1.598799676019234E-5</v>
      </c>
      <c r="L94" s="7">
        <v>1.5409934521796603E-2</v>
      </c>
      <c r="M94" s="7">
        <v>1.882154809553405E-2</v>
      </c>
      <c r="N94" s="7">
        <v>2.815300185494712E-2</v>
      </c>
      <c r="O94" s="9">
        <v>0.21704419999999999</v>
      </c>
      <c r="P94" s="9">
        <v>0.53709479999999998</v>
      </c>
    </row>
    <row r="95" spans="1:16" x14ac:dyDescent="0.3">
      <c r="A95" s="4" t="s">
        <v>171</v>
      </c>
      <c r="B95" t="s">
        <v>86</v>
      </c>
      <c r="C95" s="7">
        <v>7.0463462887737248E-3</v>
      </c>
      <c r="D95" s="7">
        <v>3.4738060929412388E-2</v>
      </c>
      <c r="E95" s="7">
        <v>3.2424647146042491E-2</v>
      </c>
      <c r="F95" s="7">
        <v>3.2221662525221545E-2</v>
      </c>
      <c r="G95" s="7">
        <v>3.5115469458398586E-2</v>
      </c>
      <c r="H95" s="7">
        <v>3.6094341805553112E-2</v>
      </c>
      <c r="I95" s="7">
        <v>2.6364361515558224E-2</v>
      </c>
      <c r="J95" s="7">
        <v>2.5090984928011806E-2</v>
      </c>
      <c r="K95" s="7">
        <v>2.9554192677805066E-2</v>
      </c>
      <c r="L95" s="7">
        <v>2.889088927449501E-2</v>
      </c>
      <c r="M95" s="7">
        <v>3.3180943934853151E-2</v>
      </c>
      <c r="N95" s="7">
        <v>3.6176639324839006E-2</v>
      </c>
      <c r="O95" s="9">
        <v>6.4077419999999996E-2</v>
      </c>
      <c r="P95" s="9">
        <v>0.53709479999999998</v>
      </c>
    </row>
    <row r="96" spans="1:16" x14ac:dyDescent="0.3">
      <c r="A96" s="4" t="s">
        <v>172</v>
      </c>
      <c r="B96" t="s">
        <v>87</v>
      </c>
      <c r="C96" s="7">
        <v>6.3616433272577592E-3</v>
      </c>
      <c r="D96" s="7">
        <v>5.6317539076091976E-3</v>
      </c>
      <c r="E96" s="7">
        <v>5.995263211508642E-3</v>
      </c>
      <c r="F96" s="7">
        <v>6.1266004487369203E-3</v>
      </c>
      <c r="G96" s="7">
        <v>6.9623991730854177E-3</v>
      </c>
      <c r="H96" s="7">
        <v>7.0700861018017864E-3</v>
      </c>
      <c r="I96" s="7">
        <v>5.8579404578897269E-3</v>
      </c>
      <c r="J96" s="7">
        <v>5.4584973631223487E-3</v>
      </c>
      <c r="K96" s="7">
        <v>6.7575932973079613E-3</v>
      </c>
      <c r="L96" s="7">
        <v>3.6513352858668067E-3</v>
      </c>
      <c r="M96" s="7">
        <v>5.442686479665752E-3</v>
      </c>
      <c r="N96" s="7">
        <v>4.649844843469397E-3</v>
      </c>
      <c r="O96" s="9">
        <v>0.75762116999999995</v>
      </c>
      <c r="P96" s="9">
        <v>0.12282245999999999</v>
      </c>
    </row>
    <row r="97" spans="1:16" x14ac:dyDescent="0.3">
      <c r="A97" s="4" t="s">
        <v>173</v>
      </c>
      <c r="B97" t="s">
        <v>88</v>
      </c>
      <c r="C97" s="7">
        <v>1.1880134107140885E-3</v>
      </c>
      <c r="D97" s="7">
        <v>7.2657646057398763E-4</v>
      </c>
      <c r="E97" s="7">
        <v>1.0554492875009904E-3</v>
      </c>
      <c r="F97" s="7">
        <v>1.0979222888108703E-3</v>
      </c>
      <c r="G97" s="7">
        <v>8.9368789910152565E-4</v>
      </c>
      <c r="H97" s="7">
        <v>1.0096985019039627E-3</v>
      </c>
      <c r="I97" s="7">
        <v>6.8669289630281054E-4</v>
      </c>
      <c r="J97" s="7">
        <v>1.0785058027754388E-3</v>
      </c>
      <c r="K97" s="7">
        <v>1.2638130772342515E-3</v>
      </c>
      <c r="L97" s="7">
        <v>4.7311842936246569E-4</v>
      </c>
      <c r="M97" s="7">
        <v>6.0533367628992521E-4</v>
      </c>
      <c r="N97" s="7">
        <v>1.1107563416221761E-3</v>
      </c>
      <c r="O97" s="9">
        <v>0.35453932999999999</v>
      </c>
      <c r="P97" s="9">
        <v>0.75762116999999995</v>
      </c>
    </row>
    <row r="98" spans="1:16" x14ac:dyDescent="0.3">
      <c r="A98" s="5" t="s">
        <v>174</v>
      </c>
      <c r="B98" s="2" t="s">
        <v>89</v>
      </c>
      <c r="C98" s="7">
        <v>0.12555874988008736</v>
      </c>
      <c r="D98" s="7">
        <v>0.10474496104677336</v>
      </c>
      <c r="E98" s="7">
        <v>0.11101388212923453</v>
      </c>
      <c r="F98" s="7">
        <v>9.2616399135674557E-2</v>
      </c>
      <c r="G98" s="7">
        <v>8.9849479912052277E-2</v>
      </c>
      <c r="H98" s="7">
        <v>8.3397142398014032E-2</v>
      </c>
      <c r="I98" s="7">
        <v>8.7125068582182705E-2</v>
      </c>
      <c r="J98" s="7">
        <v>0.14075267800047908</v>
      </c>
      <c r="K98" s="7">
        <v>0.14728980081986146</v>
      </c>
      <c r="L98" s="7">
        <v>5.060614903699262E-2</v>
      </c>
      <c r="M98" s="7">
        <v>6.2609882398097491E-2</v>
      </c>
      <c r="N98" s="7">
        <v>9.536853334287311E-2</v>
      </c>
      <c r="O98" s="9">
        <v>1.3554639E-2</v>
      </c>
      <c r="P98" s="9">
        <v>1</v>
      </c>
    </row>
    <row r="99" spans="1:16" x14ac:dyDescent="0.3">
      <c r="A99" s="4" t="s">
        <v>175</v>
      </c>
      <c r="B99" t="s">
        <v>90</v>
      </c>
      <c r="C99" s="7">
        <v>2.6814545299159269E-3</v>
      </c>
      <c r="D99" s="7">
        <v>2.2332003766559793E-3</v>
      </c>
      <c r="E99" s="7">
        <v>2.6223528879129833E-3</v>
      </c>
      <c r="F99" s="7">
        <v>8.8305113380369245E-4</v>
      </c>
      <c r="G99" s="7">
        <v>4.3649998748456643E-3</v>
      </c>
      <c r="H99" s="7">
        <v>1.3962980733363717E-3</v>
      </c>
      <c r="I99" s="7">
        <v>1.2746646151244562E-3</v>
      </c>
      <c r="J99" s="7">
        <v>2.9685757160319687E-3</v>
      </c>
      <c r="K99" s="7">
        <v>4.6776310521248442E-3</v>
      </c>
      <c r="L99" s="7">
        <v>7.1624873334039942E-4</v>
      </c>
      <c r="M99" s="7">
        <v>1.7324543483278787E-3</v>
      </c>
      <c r="N99" s="7">
        <v>3.9431450862187677E-3</v>
      </c>
      <c r="O99" s="9">
        <v>0.35453932999999999</v>
      </c>
      <c r="P99" s="9">
        <v>0.75762116999999995</v>
      </c>
    </row>
    <row r="100" spans="1:16" x14ac:dyDescent="0.3">
      <c r="A100" s="4" t="s">
        <v>176</v>
      </c>
      <c r="B100" t="s">
        <v>91</v>
      </c>
      <c r="C100" s="7">
        <v>0.2187464644591843</v>
      </c>
      <c r="D100" s="7">
        <v>0.13314828175282639</v>
      </c>
      <c r="E100" s="7">
        <v>0.13974445676902356</v>
      </c>
      <c r="F100" s="7">
        <v>8.2830057724234726E-2</v>
      </c>
      <c r="G100" s="7">
        <v>0.13785002741187977</v>
      </c>
      <c r="H100" s="7">
        <v>0.12128023941760006</v>
      </c>
      <c r="I100" s="7">
        <v>0.13508033232568045</v>
      </c>
      <c r="J100" s="7">
        <v>0.13702086382515724</v>
      </c>
      <c r="K100" s="7">
        <v>0.14347399892642887</v>
      </c>
      <c r="L100" s="7">
        <v>0.11983038441463782</v>
      </c>
      <c r="M100" s="7">
        <v>0.10791952580180109</v>
      </c>
      <c r="N100" s="7">
        <v>0.20806119237337606</v>
      </c>
      <c r="O100" s="9">
        <v>0.12282245999999999</v>
      </c>
      <c r="P100" s="9">
        <v>1</v>
      </c>
    </row>
    <row r="101" spans="1:16" x14ac:dyDescent="0.3">
      <c r="A101" s="4" t="s">
        <v>177</v>
      </c>
      <c r="B101" t="s">
        <v>92</v>
      </c>
      <c r="C101" s="7">
        <v>4.2057252065472797E-3</v>
      </c>
      <c r="D101" s="7">
        <v>3.6981483702158697E-3</v>
      </c>
      <c r="E101" s="7">
        <v>4.6313850437459678E-3</v>
      </c>
      <c r="F101" s="7">
        <v>4.2003845140112846E-3</v>
      </c>
      <c r="G101" s="7">
        <v>4.2280944945577714E-3</v>
      </c>
      <c r="H101" s="7">
        <v>3.9882724727127519E-3</v>
      </c>
      <c r="I101" s="7">
        <v>2.3889073168420183E-3</v>
      </c>
      <c r="J101" s="7">
        <v>4.4973538560970109E-3</v>
      </c>
      <c r="K101" s="7">
        <v>3.03162871900409E-3</v>
      </c>
      <c r="L101" s="7">
        <v>2.0494497395377176E-3</v>
      </c>
      <c r="M101" s="7">
        <v>1.9861324510641837E-3</v>
      </c>
      <c r="N101" s="7">
        <v>3.5414840942446808E-3</v>
      </c>
      <c r="O101" s="9">
        <v>0.35453932999999999</v>
      </c>
      <c r="P101" s="9">
        <v>3.0753606999999999E-2</v>
      </c>
    </row>
    <row r="102" spans="1:16" x14ac:dyDescent="0.3">
      <c r="A102" s="5" t="s">
        <v>178</v>
      </c>
      <c r="B102" s="2" t="s">
        <v>93</v>
      </c>
      <c r="C102" s="7">
        <v>9.8040143525212189E-2</v>
      </c>
      <c r="D102" s="7">
        <v>0.11342849335642548</v>
      </c>
      <c r="E102" s="7">
        <v>9.4888569455920141E-2</v>
      </c>
      <c r="F102" s="7">
        <v>4.8052121587185852E-2</v>
      </c>
      <c r="G102" s="7">
        <v>5.293142294652977E-2</v>
      </c>
      <c r="H102" s="7">
        <v>5.0488586075988211E-2</v>
      </c>
      <c r="I102" s="7">
        <v>0.16429744551403999</v>
      </c>
      <c r="J102" s="7">
        <v>0.21639306114833345</v>
      </c>
      <c r="K102" s="7">
        <v>0.34966129581130173</v>
      </c>
      <c r="L102" s="7">
        <v>4.5598978992906526E-2</v>
      </c>
      <c r="M102" s="7">
        <v>4.4261512320541638E-2</v>
      </c>
      <c r="N102" s="7">
        <v>5.6177440251230559E-2</v>
      </c>
      <c r="O102" s="9">
        <v>5.4785496999999999E-3</v>
      </c>
      <c r="P102" s="9">
        <v>0.35453932999999999</v>
      </c>
    </row>
    <row r="103" spans="1:16" x14ac:dyDescent="0.3">
      <c r="A103" s="4" t="s">
        <v>7</v>
      </c>
      <c r="B103" s="2" t="s">
        <v>94</v>
      </c>
      <c r="C103" s="7">
        <v>10.821923427997087</v>
      </c>
      <c r="D103" s="7">
        <v>9.0963969785935781</v>
      </c>
      <c r="E103" s="7">
        <v>7.9155137074045605</v>
      </c>
      <c r="F103" s="7">
        <v>7.4961328057573064</v>
      </c>
      <c r="G103" s="7">
        <v>6.9540896030117798</v>
      </c>
      <c r="H103" s="7">
        <v>6.2292274833772661</v>
      </c>
      <c r="I103" s="7">
        <v>7.535789995879508</v>
      </c>
      <c r="J103" s="7">
        <v>11.166337902659535</v>
      </c>
      <c r="K103" s="7">
        <v>11.52718323389881</v>
      </c>
      <c r="L103" s="7">
        <v>5.0200982914587851</v>
      </c>
      <c r="M103" s="7">
        <v>5.3708303143830767</v>
      </c>
      <c r="N103" s="7">
        <v>8.0864571829745433</v>
      </c>
      <c r="O103" s="9">
        <v>1.3554639E-2</v>
      </c>
      <c r="P103" s="9">
        <v>1</v>
      </c>
    </row>
    <row r="104" spans="1:16" x14ac:dyDescent="0.3">
      <c r="A104" s="4" t="s">
        <v>179</v>
      </c>
      <c r="B104" t="s">
        <v>95</v>
      </c>
      <c r="C104" s="7">
        <v>0.12372116486399792</v>
      </c>
      <c r="D104" s="7">
        <v>0.10385954427771892</v>
      </c>
      <c r="E104" s="7">
        <v>9.8953322543038569E-2</v>
      </c>
      <c r="F104" s="7">
        <v>8.082621092060327E-2</v>
      </c>
      <c r="G104" s="7">
        <v>0.11954958099461864</v>
      </c>
      <c r="H104" s="7">
        <v>5.0349468805965185E-2</v>
      </c>
      <c r="I104" s="7">
        <v>0.10656588163586334</v>
      </c>
      <c r="J104" s="7">
        <v>0.15034110085587948</v>
      </c>
      <c r="K104" s="7">
        <v>0.14133617535963744</v>
      </c>
      <c r="L104" s="7">
        <v>6.3402980381801172E-2</v>
      </c>
      <c r="M104" s="7">
        <v>8.4699624733375001E-2</v>
      </c>
      <c r="N104" s="7">
        <v>0.12502836281582241</v>
      </c>
      <c r="O104" s="9">
        <v>6.4077419999999996E-2</v>
      </c>
      <c r="P104" s="9">
        <v>0.122822165</v>
      </c>
    </row>
    <row r="105" spans="1:16" x14ac:dyDescent="0.3">
      <c r="A105" s="4" t="s">
        <v>8</v>
      </c>
      <c r="B105" t="s">
        <v>10</v>
      </c>
      <c r="C105" s="7">
        <v>2.1308242948957583E-3</v>
      </c>
      <c r="D105" s="7">
        <v>1.4759567278110116E-3</v>
      </c>
      <c r="E105" s="7">
        <v>1.9283879073241955E-3</v>
      </c>
      <c r="F105" s="7">
        <v>2.3760590947245349E-3</v>
      </c>
      <c r="G105" s="7">
        <v>1.9311264475053394E-3</v>
      </c>
      <c r="H105" s="7">
        <v>1.8480631028321985E-3</v>
      </c>
      <c r="I105" s="7">
        <v>2.3054298505895627E-3</v>
      </c>
      <c r="J105" s="7">
        <v>2.0035968398644712E-3</v>
      </c>
      <c r="K105" s="7">
        <v>2.839772757881782E-3</v>
      </c>
      <c r="L105" s="7">
        <v>1.6770880127246661E-3</v>
      </c>
      <c r="M105" s="7">
        <v>1.7294162872172644E-3</v>
      </c>
      <c r="N105" s="7">
        <v>2.0146932062636595E-3</v>
      </c>
      <c r="O105" s="9">
        <v>0.53709479999999998</v>
      </c>
      <c r="P105" s="9">
        <v>0.75762116999999995</v>
      </c>
    </row>
    <row r="106" spans="1:16" x14ac:dyDescent="0.3">
      <c r="A106" s="4" t="s">
        <v>180</v>
      </c>
      <c r="B106" t="s">
        <v>96</v>
      </c>
      <c r="C106" s="7">
        <v>2.6950768925010616E-3</v>
      </c>
      <c r="D106" s="7">
        <v>2.8929380935624463E-3</v>
      </c>
      <c r="E106" s="7">
        <v>2.9428076648821181E-3</v>
      </c>
      <c r="F106" s="7">
        <v>2.6845031720735485E-3</v>
      </c>
      <c r="G106" s="7">
        <v>2.8217720048226893E-3</v>
      </c>
      <c r="H106" s="7">
        <v>2.8980323934270371E-3</v>
      </c>
      <c r="I106" s="7">
        <v>2.3141405427202538E-3</v>
      </c>
      <c r="J106" s="7">
        <v>2.8443097558259797E-3</v>
      </c>
      <c r="K106" s="7">
        <v>3.1595326930856284E-3</v>
      </c>
      <c r="L106" s="7">
        <v>2.1830618885706359E-3</v>
      </c>
      <c r="M106" s="7">
        <v>2.6970387509479602E-3</v>
      </c>
      <c r="N106" s="7">
        <v>2.8579417301694953E-3</v>
      </c>
      <c r="O106" s="9">
        <v>0.35453932999999999</v>
      </c>
      <c r="P106" s="9">
        <v>0.53709479999999998</v>
      </c>
    </row>
    <row r="107" spans="1:16" x14ac:dyDescent="0.3">
      <c r="A107" s="4" t="s">
        <v>181</v>
      </c>
      <c r="B107" t="s">
        <v>97</v>
      </c>
      <c r="C107" s="7">
        <v>2.2681950670700605E-2</v>
      </c>
      <c r="D107" s="7">
        <v>1.6734062399864753E-2</v>
      </c>
      <c r="E107" s="7">
        <v>1.7076773324580366E-2</v>
      </c>
      <c r="F107" s="7">
        <v>2.9201683098233566E-2</v>
      </c>
      <c r="G107" s="7">
        <v>2.5907822048591718E-2</v>
      </c>
      <c r="H107" s="7">
        <v>3.9384831339676685E-2</v>
      </c>
      <c r="I107" s="7">
        <v>8.5074426476415849E-3</v>
      </c>
      <c r="J107" s="7">
        <v>1.2573874195657888E-2</v>
      </c>
      <c r="K107" s="7">
        <v>7.0773532325118082E-3</v>
      </c>
      <c r="L107" s="7">
        <v>5.1575749768772491E-3</v>
      </c>
      <c r="M107" s="7">
        <v>1.3863432363011298E-2</v>
      </c>
      <c r="N107" s="7">
        <v>7.2722199878886831E-3</v>
      </c>
      <c r="O107" s="9">
        <v>0.21704419999999999</v>
      </c>
      <c r="P107" s="9">
        <v>5.4785496999999999E-3</v>
      </c>
    </row>
    <row r="108" spans="1:16" x14ac:dyDescent="0.3">
      <c r="A108" s="4" t="s">
        <v>182</v>
      </c>
      <c r="B108" t="s">
        <v>98</v>
      </c>
      <c r="C108" s="7">
        <v>7.508789650216445E-3</v>
      </c>
      <c r="D108" s="7">
        <v>6.9913325876226444E-3</v>
      </c>
      <c r="E108" s="7">
        <v>7.9767065454833565E-3</v>
      </c>
      <c r="F108" s="7">
        <v>7.5336599476548928E-3</v>
      </c>
      <c r="G108" s="7">
        <v>8.1953081811225008E-3</v>
      </c>
      <c r="H108" s="7">
        <v>9.5397837427895066E-3</v>
      </c>
      <c r="I108" s="7">
        <v>4.7828958707602735E-3</v>
      </c>
      <c r="J108" s="7">
        <v>6.2999773529122897E-3</v>
      </c>
      <c r="K108" s="7">
        <v>6.1454814213463115E-3</v>
      </c>
      <c r="L108" s="7">
        <v>4.0112849551194232E-3</v>
      </c>
      <c r="M108" s="7">
        <v>4.8160863756015254E-3</v>
      </c>
      <c r="N108" s="7">
        <v>6.6294026945703131E-3</v>
      </c>
      <c r="O108" s="9">
        <v>0.35453932999999999</v>
      </c>
      <c r="P108" s="9">
        <v>5.4785496999999999E-3</v>
      </c>
    </row>
    <row r="109" spans="1:16" x14ac:dyDescent="0.3">
      <c r="A109" s="4" t="s">
        <v>183</v>
      </c>
      <c r="B109" t="s">
        <v>99</v>
      </c>
      <c r="C109" s="7">
        <v>1.2561252236397604E-3</v>
      </c>
      <c r="D109" s="7">
        <v>1.757465789375392E-3</v>
      </c>
      <c r="E109" s="7">
        <v>1.5180926078935157E-3</v>
      </c>
      <c r="F109" s="7">
        <v>1.5477654488097686E-3</v>
      </c>
      <c r="G109" s="7">
        <v>1.6177652437352724E-3</v>
      </c>
      <c r="H109" s="7">
        <v>1.5859368782624968E-3</v>
      </c>
      <c r="I109" s="7">
        <v>1.5265487959036054E-3</v>
      </c>
      <c r="J109" s="7">
        <v>6.4817738502506814E-4</v>
      </c>
      <c r="K109" s="7">
        <v>1.7624863095164411E-3</v>
      </c>
      <c r="L109" s="7">
        <v>6.9799570751623015E-4</v>
      </c>
      <c r="M109" s="7">
        <v>1.1688940123089019E-3</v>
      </c>
      <c r="N109" s="7">
        <v>1.1379063887933868E-3</v>
      </c>
      <c r="O109" s="9">
        <v>1</v>
      </c>
      <c r="P109" s="9">
        <v>0.21704419999999999</v>
      </c>
    </row>
    <row r="110" spans="1:16" x14ac:dyDescent="0.3">
      <c r="A110" s="4" t="s">
        <v>220</v>
      </c>
      <c r="B110" s="2" t="s">
        <v>100</v>
      </c>
      <c r="C110" s="7">
        <v>1.2446537604101736E-2</v>
      </c>
      <c r="D110" s="7">
        <v>1.3004460503217106E-2</v>
      </c>
      <c r="E110" s="7">
        <v>1.2519665878145125E-2</v>
      </c>
      <c r="F110" s="7">
        <v>5.6968581387225646E-3</v>
      </c>
      <c r="G110" s="7">
        <v>6.3098168603797937E-3</v>
      </c>
      <c r="H110" s="7">
        <v>5.2308093528657786E-3</v>
      </c>
      <c r="I110" s="7">
        <v>1.3265658224031567E-2</v>
      </c>
      <c r="J110" s="7">
        <v>1.7035175581818596E-2</v>
      </c>
      <c r="K110" s="7">
        <v>1.8342038949835895E-2</v>
      </c>
      <c r="L110" s="7">
        <v>7.7297913760191721E-3</v>
      </c>
      <c r="M110" s="7">
        <v>6.5439836322634826E-3</v>
      </c>
      <c r="N110" s="7">
        <v>1.0075861623715756E-2</v>
      </c>
      <c r="O110" s="9">
        <v>5.4785496999999999E-3</v>
      </c>
      <c r="P110" s="9">
        <v>5.4785496999999999E-3</v>
      </c>
    </row>
    <row r="111" spans="1:16" x14ac:dyDescent="0.3">
      <c r="A111" s="4" t="s">
        <v>192</v>
      </c>
      <c r="B111" t="s">
        <v>201</v>
      </c>
      <c r="C111" s="7">
        <v>1.2489555591212688E-3</v>
      </c>
      <c r="D111" s="7">
        <v>1.3249798009384948E-3</v>
      </c>
      <c r="E111" s="7">
        <v>9.6419395366209777E-4</v>
      </c>
      <c r="F111" s="7">
        <v>1.216447990443862E-3</v>
      </c>
      <c r="G111" s="7">
        <v>1.5744118733107728E-3</v>
      </c>
      <c r="H111" s="7">
        <v>1.2828076688439034E-3</v>
      </c>
      <c r="I111" s="7">
        <v>1.3777411386709667E-3</v>
      </c>
      <c r="J111" s="7">
        <v>1.9192187187369472E-3</v>
      </c>
      <c r="K111" s="7">
        <v>1.3414690614980429E-3</v>
      </c>
      <c r="L111" s="7">
        <v>1.1214659066369557E-3</v>
      </c>
      <c r="M111" s="7">
        <v>1.3830773206072193E-3</v>
      </c>
      <c r="N111" s="7">
        <v>1.8230458144668786E-3</v>
      </c>
      <c r="O111" s="9">
        <v>0.75762116999999995</v>
      </c>
      <c r="P111" s="9">
        <v>0.122822165</v>
      </c>
    </row>
  </sheetData>
  <autoFilter ref="A1:P111"/>
  <conditionalFormatting sqref="A2:A111">
    <cfRule type="duplicateValues" dxfId="0" priority="1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 Table 5</vt:lpstr>
      <vt:lpstr>GC MS Root</vt:lpstr>
    </vt:vector>
  </TitlesOfParts>
  <Company>IPS2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 De Julien De Zelicourt</dc:creator>
  <cp:lastModifiedBy>Michael Hodges</cp:lastModifiedBy>
  <dcterms:created xsi:type="dcterms:W3CDTF">2025-06-30T09:31:25Z</dcterms:created>
  <dcterms:modified xsi:type="dcterms:W3CDTF">2025-07-01T10:05:07Z</dcterms:modified>
</cp:coreProperties>
</file>